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20" yWindow="60" windowWidth="20730" windowHeight="11760"/>
  </bookViews>
  <sheets>
    <sheet name="Samples Sequenced" sheetId="2" r:id="rId1"/>
    <sheet name="Panel CNA902Y" sheetId="5" r:id="rId2"/>
    <sheet name="Panel NGHS-991Y" sheetId="4" r:id="rId3"/>
    <sheet name="Sequence Data Summary" sheetId="3" r:id="rId4"/>
  </sheets>
  <calcPr calcId="145621"/>
</workbook>
</file>

<file path=xl/calcChain.xml><?xml version="1.0" encoding="utf-8"?>
<calcChain xmlns="http://schemas.openxmlformats.org/spreadsheetml/2006/main">
  <c r="H36" i="3" l="1"/>
  <c r="G36" i="3"/>
  <c r="F36" i="3"/>
  <c r="E36" i="3"/>
  <c r="A36" i="3"/>
  <c r="D36" i="3"/>
  <c r="A42" i="5"/>
  <c r="E42" i="5"/>
  <c r="A62" i="4"/>
  <c r="E62" i="4"/>
  <c r="F22" i="3"/>
  <c r="F23" i="3"/>
  <c r="F24" i="3"/>
  <c r="F25" i="3"/>
  <c r="F32" i="3"/>
  <c r="F35" i="3"/>
  <c r="F26" i="3"/>
  <c r="F27" i="3"/>
  <c r="F28" i="3"/>
  <c r="F29" i="3"/>
  <c r="F30" i="3"/>
  <c r="F31" i="3"/>
  <c r="F33" i="3"/>
  <c r="F34" i="3"/>
  <c r="F21" i="3" l="1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comments1.xml><?xml version="1.0" encoding="utf-8"?>
<comments xmlns="http://schemas.openxmlformats.org/spreadsheetml/2006/main">
  <authors>
    <author>Frank Reinecke - QIAGEN</author>
  </authors>
  <commentList>
    <comment ref="F2" authorId="0">
      <text>
        <r>
          <rPr>
            <b/>
            <sz val="9"/>
            <color indexed="81"/>
            <rFont val="Tahoma"/>
            <family val="2"/>
          </rPr>
          <t>Frank Reinecke - QIAGEN:</t>
        </r>
        <r>
          <rPr>
            <sz val="9"/>
            <color indexed="81"/>
            <rFont val="Tahoma"/>
            <family val="2"/>
          </rPr>
          <t xml:space="preserve">
The columns labeld with the sample names show the effective copy number of that sample or "-" if it is normal for that cluster.</t>
        </r>
      </text>
    </comment>
  </commentList>
</comments>
</file>

<file path=xl/comments2.xml><?xml version="1.0" encoding="utf-8"?>
<comments xmlns="http://schemas.openxmlformats.org/spreadsheetml/2006/main">
  <authors>
    <author>Frank Reinecke - QIAGEN</author>
  </authors>
  <commentList>
    <comment ref="F2" authorId="0">
      <text>
        <r>
          <rPr>
            <b/>
            <sz val="9"/>
            <color indexed="81"/>
            <rFont val="Tahoma"/>
            <family val="2"/>
          </rPr>
          <t>Frank Reinecke - QIAGEN:</t>
        </r>
        <r>
          <rPr>
            <sz val="9"/>
            <color indexed="81"/>
            <rFont val="Tahoma"/>
            <family val="2"/>
          </rPr>
          <t xml:space="preserve">
The columns labeld with the sample names show the effective copy number of that sample or "-" if it is normal for that cluster.</t>
        </r>
      </text>
    </comment>
  </commentList>
</comments>
</file>

<file path=xl/comments3.xml><?xml version="1.0" encoding="utf-8"?>
<comments xmlns="http://schemas.openxmlformats.org/spreadsheetml/2006/main">
  <authors>
    <author>Frank Reinecke - QIAGEN</author>
  </authors>
  <commentList>
    <comment ref="B35" authorId="0">
      <text>
        <r>
          <rPr>
            <b/>
            <sz val="9"/>
            <color indexed="81"/>
            <rFont val="Tahoma"/>
            <charset val="1"/>
          </rPr>
          <t>Frank Reinecke - QIAGEN:</t>
        </r>
        <r>
          <rPr>
            <sz val="9"/>
            <color indexed="81"/>
            <rFont val="Tahoma"/>
            <charset val="1"/>
          </rPr>
          <t xml:space="preserve">
Boldface and italic names denote control samples without expected copy number variations</t>
        </r>
      </text>
    </comment>
  </commentList>
</comments>
</file>

<file path=xl/sharedStrings.xml><?xml version="1.0" encoding="utf-8"?>
<sst xmlns="http://schemas.openxmlformats.org/spreadsheetml/2006/main" count="1431" uniqueCount="289">
  <si>
    <t>chr1</t>
  </si>
  <si>
    <t>GM06226</t>
  </si>
  <si>
    <t>chr10</t>
  </si>
  <si>
    <t>GM11672</t>
  </si>
  <si>
    <t>chr11</t>
  </si>
  <si>
    <t>GM22624</t>
  </si>
  <si>
    <t>GM09102</t>
  </si>
  <si>
    <t>chr13</t>
  </si>
  <si>
    <t>GM12606</t>
  </si>
  <si>
    <t>GM07945</t>
  </si>
  <si>
    <t>GM14164</t>
  </si>
  <si>
    <t>GM08331</t>
  </si>
  <si>
    <t>chr14</t>
  </si>
  <si>
    <t>GM05966</t>
  </si>
  <si>
    <t>GM09888</t>
  </si>
  <si>
    <t>chr15</t>
  </si>
  <si>
    <t>GM20556</t>
  </si>
  <si>
    <t>GM15603</t>
  </si>
  <si>
    <t>GM21887</t>
  </si>
  <si>
    <t>chr16</t>
  </si>
  <si>
    <t>chr17</t>
  </si>
  <si>
    <t>GM13476</t>
  </si>
  <si>
    <t>chr18</t>
  </si>
  <si>
    <t>GM06870</t>
  </si>
  <si>
    <t>chr2</t>
  </si>
  <si>
    <t>GM10636</t>
  </si>
  <si>
    <t>GM09216</t>
  </si>
  <si>
    <t>GM11213</t>
  </si>
  <si>
    <t>GM14943</t>
  </si>
  <si>
    <t>chr20</t>
  </si>
  <si>
    <t>GM10608</t>
  </si>
  <si>
    <t>chr21</t>
  </si>
  <si>
    <t>GM13783</t>
  </si>
  <si>
    <t>GM01201</t>
  </si>
  <si>
    <t>chr22</t>
  </si>
  <si>
    <t>GM16362</t>
  </si>
  <si>
    <t>GM17942</t>
  </si>
  <si>
    <t>chr3</t>
  </si>
  <si>
    <t>GM20022</t>
  </si>
  <si>
    <t>GM10985</t>
  </si>
  <si>
    <t>chr4</t>
  </si>
  <si>
    <t>GM21699</t>
  </si>
  <si>
    <t>GM11419</t>
  </si>
  <si>
    <t>GM10800</t>
  </si>
  <si>
    <t>GM16595</t>
  </si>
  <si>
    <t>chr6</t>
  </si>
  <si>
    <t>GM09367</t>
  </si>
  <si>
    <t>GM21698</t>
  </si>
  <si>
    <t>chr7</t>
  </si>
  <si>
    <t>GM10925</t>
  </si>
  <si>
    <t>GM13464</t>
  </si>
  <si>
    <t>chr8</t>
  </si>
  <si>
    <t>GM14485</t>
  </si>
  <si>
    <t>GM13019</t>
  </si>
  <si>
    <t>chr9</t>
  </si>
  <si>
    <t>GM05067</t>
  </si>
  <si>
    <t>GM10989</t>
  </si>
  <si>
    <t>chrX</t>
  </si>
  <si>
    <t>GM01416</t>
  </si>
  <si>
    <t>GM17867</t>
  </si>
  <si>
    <t>GM12662</t>
  </si>
  <si>
    <t>GM20027</t>
  </si>
  <si>
    <t>chrY</t>
  </si>
  <si>
    <t>GM06936</t>
  </si>
  <si>
    <t>GM22601</t>
  </si>
  <si>
    <t>GM22991</t>
  </si>
  <si>
    <t>ADENOSINE DEAMINASE DEFICIENCY WITH NO IMMUNODEFICIENCY</t>
  </si>
  <si>
    <t>B-Lymphocyte</t>
  </si>
  <si>
    <t>ANEUPLOID CHROMOSOME NUMBER - NON-TRISOMIC</t>
  </si>
  <si>
    <t>ANGELMAN SYNDROME; AS</t>
  </si>
  <si>
    <t>CRI-DU-CHAT SYNDROME</t>
  </si>
  <si>
    <t>TURNER SYNDROME</t>
  </si>
  <si>
    <t>XXXX SYNDROME</t>
  </si>
  <si>
    <t>XXY SYNDROME; KLINEFELTER SYNDROME</t>
  </si>
  <si>
    <t>CHROMOSOME DELETION</t>
  </si>
  <si>
    <t>CHROMOSOME 1P36 DELETION SYNDROME</t>
  </si>
  <si>
    <t>DERIVATIVE CHROMOSOME</t>
  </si>
  <si>
    <t>DIGEORGE SYNDROME; DGS</t>
  </si>
  <si>
    <t>DUPLICATED CHROMOSOME</t>
  </si>
  <si>
    <t>GILLES DE LA TOURETTE SYNDROME; GTS</t>
  </si>
  <si>
    <t>GREIG CEPHALOPOLYSYNDACTYLY SYNDROME; GCPS</t>
  </si>
  <si>
    <t>ISODICENTRIC CHROMOSOME</t>
  </si>
  <si>
    <t>INVERTED DUPLICATION DELETION</t>
  </si>
  <si>
    <t>TRICHORHINOPHALANGEAL SYNDROME, TYPE II; TRPS2 (LANGER-GIEDION SYNDROME; LGS)</t>
  </si>
  <si>
    <t>POTOCKI-SHAFFER SYNDROME</t>
  </si>
  <si>
    <t>SMITH-MAGENIS SYNDROME; SMS</t>
  </si>
  <si>
    <t>TETRALOGY OF FALLOT</t>
  </si>
  <si>
    <t>TRANSLOCATED CHROMOSOME</t>
  </si>
  <si>
    <t>ANEUPLOID CHROMOSOME NUMBER - TRISOMY</t>
  </si>
  <si>
    <t>ANEUPLOID CHROMOSOME NUMBER - TRISOMY 9</t>
  </si>
  <si>
    <t>TRISOMY 21</t>
  </si>
  <si>
    <t>UNIPARENTAL DISOMY CHROMOSOME 8</t>
  </si>
  <si>
    <t>WOLF-HIRSCHHORN SYNDROME; WHS</t>
  </si>
  <si>
    <t>WILLIAMS-BEUREN SYNDROME; WBS</t>
  </si>
  <si>
    <t>Panel</t>
  </si>
  <si>
    <t>CNA902Y</t>
  </si>
  <si>
    <t>Cell Type</t>
  </si>
  <si>
    <t>Description</t>
  </si>
  <si>
    <t>Gender</t>
  </si>
  <si>
    <t>Family</t>
  </si>
  <si>
    <t>46,XX,del(10)(p13).arr 10p15.3p13(94427-12918932)x1</t>
  </si>
  <si>
    <t>Female</t>
  </si>
  <si>
    <t>47,XX,+i(18)(p10).arr[hg19] 18p11.32p11.1(11542-15401751)x4</t>
  </si>
  <si>
    <t>46,XY,der(1)t(1;16)(q44;p12)mat.arr 1q44(245373155-247190999)x1,16p13.3p12.2(25815-21297471)x3,16p12.1(21853546-22612021)x3</t>
  </si>
  <si>
    <t>Male</t>
  </si>
  <si>
    <t>47,XY,+del(9)(q11)mat.arr 9p24.3p11.2(36587-44806024)x3</t>
  </si>
  <si>
    <t>48,XXXX.arr(X)x4,(Y)x0</t>
  </si>
  <si>
    <t>47,XY,+idic(15)(q13).ish idic(15)(q13)(D15Z1++,D15S11++,GABRB3++).arr Yq11.223q11.23(23920264-27079691)x2,15q11.1q13.3(18276329-30557740)x4</t>
  </si>
  <si>
    <t>46,XY,del(2)(p25.1p23).arr 2p25.1p23.3(10260988-27005382)x1,4q31.22(145061542-145162384)x1</t>
  </si>
  <si>
    <t>47,XY,+del(22)(q11.2q13.3).ish del(22)(q11.2q13.3)(D22Z1+,TUPLE1-,EWSR1-,ARSA+,D22S1726+).arr 22q11.1q11.21(15847411-20903975)x3,22q11.22(20645077-20903975)x1,22q13.2q13.33(41609558-49581309)x3</t>
  </si>
  <si>
    <t>46,XY,del(2)(q37.1).ish del(2)(q37.1q37.3)(D2S447-,D2Z4-).arr 2q37.1q37.3(234941780-242738117)x1</t>
  </si>
  <si>
    <t>49,XYYYY.arr Xp22.33(109805-2704240)x4,Xq28(154616633-154887040)x4,Yp11.31q12(2712722-27209311)x4,4q31.22(145040166-145270061)x3</t>
  </si>
  <si>
    <t>46,XY,del(9)(p23).ish del(9)(p23)(9ptel30-,D9Z+,wcp9+).arr 9p24.3p23(36587-11986831)x1</t>
  </si>
  <si>
    <t>46,XY,del(7)(p14p12).arr 7p14.1p11.2(38598541-54681998)x1</t>
  </si>
  <si>
    <t>46,XX,del(11)(p12p11.2).arr 11p12p11.2(40433344-46031324)x1</t>
  </si>
  <si>
    <t>46,XX,del(8)(q23q24.1).arr 8q23.1q24.12(107189214-119363784)x1,14q22.1(49891851-50724999)x1,22q11.21(17256416-17420071)x3</t>
  </si>
  <si>
    <t>46,XX,dup(6)(q21q24).ish dup(6)(q21q24)(wcp6+).arr 6q21q24.2(107861056-143105847)x3</t>
  </si>
  <si>
    <t>46,XX,del(13)(q13q32).ish del(13)(q13q32)(RB1-,D13S102+).arr 13q14.2q32.1(46700085-94512977)x1,22q11.21(17256416-17405213)x3</t>
  </si>
  <si>
    <t>45,X.arr(X)x1,(Y)x0</t>
  </si>
  <si>
    <t>46,XX,del(2)(q32.1q33).arr 2q32.1q33.2(186818448-204311174)x1</t>
  </si>
  <si>
    <t>46,XX,del(3)(p25).arr 3p26.3p25.3(35333-10305377)x1</t>
  </si>
  <si>
    <t>46,X,dup(X)(p11.3p11.1).ish dup(X)(p11.4p11.1)(STS+,DXZ1++,wcpX+).arr Xp11.4p11.1(39693535-57973515)x3,2q13(109819773-111343893)x3</t>
  </si>
  <si>
    <t>47,XX,+21.arr 21q11.2q22.3(13286389-46887579)x3</t>
  </si>
  <si>
    <t>46,XX.ish del(17)(p11.2p11.2)(D17S29-).arr 17p11.2(16704280-20336467)x1</t>
  </si>
  <si>
    <t>46,XX,del(5)(p15.2p14).ish del(5)(p15.2p14)(C84C11T7+,D5S721-,D5S23-,EGR1+).arr 5p15.2p14.2(8686804-24072399)x1</t>
  </si>
  <si>
    <t>45,XX,-21.arr 21q11.2q22.3(13322592-46921373)x1</t>
  </si>
  <si>
    <t>46,X,idic(X)(p10)[25]/46,X,del(X)(p10)[16]/45,X[9].arr Xp22.33p11.1(108464-56912309)x1,Xp11.1q28(62260103-153703648)x2˜3</t>
  </si>
  <si>
    <t>46,XX,del(15)(q11q13).ish del(15)(q11q13)(D15Z1+,SNRPN-,[D15S10/UBE]-,GABRB3-,PML+).arr 15q11.2q13.1(20224751-26500067)x1</t>
  </si>
  <si>
    <t>46,XX.ish del(1)(p36.32)(CEB108/T7-,SKI-,D1S3739+).arr 1p36.32(742429-5215341)x1</t>
  </si>
  <si>
    <t>47,XY,+del(13)(q21.2).arr 13q11q21.2(17943628-59139422)x3</t>
  </si>
  <si>
    <t>46,XY,del(11)(q23.3).arr 11q23.3q25(119996189-134449982)x1</t>
  </si>
  <si>
    <t>46,XY,del(22)(q11.21q11.22).ish del(22)(q11.21q11.22)(TUPLE1-,N85A3+).arr 22q11.21(17030682-19792611)x1</t>
  </si>
  <si>
    <t>46,XY,del(13)(q32q33).arr 13q32.1q33.3(96956971-109061570)x1,21q21.3(26237995-28441059)x1</t>
  </si>
  <si>
    <t>46,XY,del(10)(q11.2q22.1).arr 10q11.22q22.2(48962457-75120713)x1</t>
  </si>
  <si>
    <t>46,XY.ish del(7)(q11.23q11.23)(ELN-).arr 7q11.23(72363697-73780028)x1</t>
  </si>
  <si>
    <t>46,XY,dup(14)(q22q24).arr 14q22.2q24.3(54038516-75217413)x3</t>
  </si>
  <si>
    <t>46,XY,dup(3)(q21q29).ish dup(3)(q21q29)(wcp3+,D3S4560+).arr 3q22.2q29(136044785-197137370)x3</t>
  </si>
  <si>
    <t>46,XY.arr 8p23.3q24.3(103564-1457732553)x2 hmz</t>
  </si>
  <si>
    <t>46,XY,del(20)(q12q13.1).arr 13q12.11(19701062-19932295)x1,20q11.22q13.12(32961915-44293878)x1</t>
  </si>
  <si>
    <t>46,XY,del(4)(p15.2).arr 4p16.3p15.2(55665-25591051)x1</t>
  </si>
  <si>
    <t>46,XY,der(6)t(3;6)(p26;q26).ish der(6)t(3;6)(p26;q26)(wcp6+,D62522-,D3S4559+).arr 3p26.3(35332-580373)x3,6q26q27(163580511-170824447)x1</t>
  </si>
  <si>
    <t>47,XXY.arr(X)x2,(Y)x1</t>
  </si>
  <si>
    <t>46,XY,del(4)(q13.2q22).arr 4q13.2q22.2(70096438-95297116)x1</t>
  </si>
  <si>
    <t>46,XY,der(8)del(8)(p23.1)dup(8)(p23.1p11.2).ish der(8)del(8)(p23.1)dup(8)(p23.1p11.2)(wcp8+,D8S596-).arr 8p23.3p23.1(160290-7213701)x1,8p23.1p11.1(12572787-43719525)x3</t>
  </si>
  <si>
    <t>46,XY,del(6)(q26).ish del(6)(q26)(wcp6+,D62522-).arr 6q26q27(162860228-170761408)x1</t>
  </si>
  <si>
    <t>46,XY,del(20)(p12p11.2).arr 20p12.2p11.23(9820603-17979469)x1</t>
  </si>
  <si>
    <t>46,dup(X)(q28),del(Y)(q11.2).ish del(Y)(q11.2)(DXYS129/DXYS153+,SRY+,DYZ3+,DYZ1+,Z43206+).arr Xq28(151659961-154582680)x2,Yq11.223q11.23(22769319-27097245)x0</t>
  </si>
  <si>
    <t>Catalog ID</t>
  </si>
  <si>
    <t>ISCN (coordinates from hg18)</t>
  </si>
  <si>
    <t>Run</t>
  </si>
  <si>
    <t>Sample</t>
  </si>
  <si>
    <t>Reads</t>
  </si>
  <si>
    <t>On target</t>
  </si>
  <si>
    <t>Fraction</t>
  </si>
  <si>
    <t>M62</t>
  </si>
  <si>
    <t>NA01201</t>
  </si>
  <si>
    <t>NA01416</t>
  </si>
  <si>
    <t>NA05067</t>
  </si>
  <si>
    <t>NA09888</t>
  </si>
  <si>
    <t>NA11672</t>
  </si>
  <si>
    <t>NA12606</t>
  </si>
  <si>
    <t>NA12878</t>
  </si>
  <si>
    <t>NA13019</t>
  </si>
  <si>
    <t>NA13783</t>
  </si>
  <si>
    <t>NA14164</t>
  </si>
  <si>
    <t>NA19129</t>
  </si>
  <si>
    <t>NA20022</t>
  </si>
  <si>
    <t>M63</t>
  </si>
  <si>
    <t>Chr</t>
  </si>
  <si>
    <t>Start</t>
  </si>
  <si>
    <t>End</t>
  </si>
  <si>
    <t>Copies</t>
  </si>
  <si>
    <t>M117</t>
  </si>
  <si>
    <t>NA10985</t>
  </si>
  <si>
    <t>NA19240</t>
  </si>
  <si>
    <t>NA11213</t>
  </si>
  <si>
    <t>NA09367</t>
  </si>
  <si>
    <t>NA14485</t>
  </si>
  <si>
    <t>NA06226</t>
  </si>
  <si>
    <t>NA09216</t>
  </si>
  <si>
    <t>NA10925</t>
  </si>
  <si>
    <t>NGHS-991Y</t>
  </si>
  <si>
    <t>NA16595</t>
  </si>
  <si>
    <t>Mean Amplicon Depth</t>
  </si>
  <si>
    <t>Median Amplicon Depth</t>
  </si>
  <si>
    <t>DNMT3A</t>
  </si>
  <si>
    <t>HADHA+HADHB</t>
  </si>
  <si>
    <t>NPHP1</t>
  </si>
  <si>
    <t>MYO1B</t>
  </si>
  <si>
    <t>SF3B1</t>
  </si>
  <si>
    <t>CASP8</t>
  </si>
  <si>
    <t>ALS2</t>
  </si>
  <si>
    <t>FANCD2/VHL</t>
  </si>
  <si>
    <t>ZNF595+ZNF718</t>
  </si>
  <si>
    <t>FGFR3</t>
  </si>
  <si>
    <t>OTOP1</t>
  </si>
  <si>
    <t>ALB</t>
  </si>
  <si>
    <t>ANTXR2</t>
  </si>
  <si>
    <t>MAPK10</t>
  </si>
  <si>
    <t>TRIO.1</t>
  </si>
  <si>
    <t>TRIO.2</t>
  </si>
  <si>
    <t>LAMA4.1</t>
  </si>
  <si>
    <t>LAMA4.2</t>
  </si>
  <si>
    <t>ROS1.1</t>
  </si>
  <si>
    <t>ROS1.2</t>
  </si>
  <si>
    <t>EYA4</t>
  </si>
  <si>
    <t>AHI1</t>
  </si>
  <si>
    <t>MAP7</t>
  </si>
  <si>
    <t>PEX7</t>
  </si>
  <si>
    <t>ECT2L</t>
  </si>
  <si>
    <t>POU6F2.1</t>
  </si>
  <si>
    <t>POU6F2.2</t>
  </si>
  <si>
    <t>GLI3</t>
  </si>
  <si>
    <t>IKZF1</t>
  </si>
  <si>
    <t>MSR1</t>
  </si>
  <si>
    <t>ASAH1</t>
  </si>
  <si>
    <t>FZD3</t>
  </si>
  <si>
    <t>WRN</t>
  </si>
  <si>
    <t>FGFR1</t>
  </si>
  <si>
    <t>KAT6A</t>
  </si>
  <si>
    <t>HGSNAT</t>
  </si>
  <si>
    <t>JAK2</t>
  </si>
  <si>
    <t>EXT2</t>
  </si>
  <si>
    <t>CHEK1</t>
  </si>
  <si>
    <t>LIG4</t>
  </si>
  <si>
    <t>PSEN1</t>
  </si>
  <si>
    <t>MLH3</t>
  </si>
  <si>
    <t>AXIN1.1</t>
  </si>
  <si>
    <t>AXIN1.2</t>
  </si>
  <si>
    <t>TSC2.1</t>
  </si>
  <si>
    <t>TSC2.2</t>
  </si>
  <si>
    <t>SLX4</t>
  </si>
  <si>
    <t>GRIN2A</t>
  </si>
  <si>
    <t>ERCC4</t>
  </si>
  <si>
    <t>FLCN</t>
  </si>
  <si>
    <t>ALDH3A2</t>
  </si>
  <si>
    <t>SRC</t>
  </si>
  <si>
    <t>ADA</t>
  </si>
  <si>
    <t>ZBED4</t>
  </si>
  <si>
    <t>SCO2</t>
  </si>
  <si>
    <t>ARSA</t>
  </si>
  <si>
    <t>BCOR</t>
  </si>
  <si>
    <t>AR</t>
  </si>
  <si>
    <t>FMR1</t>
  </si>
  <si>
    <t>BIVM-ERCC5</t>
  </si>
  <si>
    <t>Chromosome</t>
  </si>
  <si>
    <t>NPHP4</t>
  </si>
  <si>
    <t>ALK</t>
  </si>
  <si>
    <t>EPCAM</t>
  </si>
  <si>
    <t>TFG</t>
  </si>
  <si>
    <t>SLC9A9</t>
  </si>
  <si>
    <t>PIK3CA</t>
  </si>
  <si>
    <t>SLC26A2</t>
  </si>
  <si>
    <t>POLH</t>
  </si>
  <si>
    <t>RUNX1T1</t>
  </si>
  <si>
    <t>CSMD3.1</t>
  </si>
  <si>
    <t>CSMD3.2</t>
  </si>
  <si>
    <t>CSMD3.3</t>
  </si>
  <si>
    <t>CSMD3.4</t>
  </si>
  <si>
    <t>RAD21</t>
  </si>
  <si>
    <t>MTAP</t>
  </si>
  <si>
    <t>ERCC6/PGBD3</t>
  </si>
  <si>
    <t>MYPN</t>
  </si>
  <si>
    <t>PSAP</t>
  </si>
  <si>
    <t>KCNQ1.1</t>
  </si>
  <si>
    <t>KCNQ1.2</t>
  </si>
  <si>
    <t>FLT3</t>
  </si>
  <si>
    <t>RB1+LPAR6</t>
  </si>
  <si>
    <t>ATP7B</t>
  </si>
  <si>
    <t>MEFV</t>
  </si>
  <si>
    <t>CDH1</t>
  </si>
  <si>
    <t>MAP2K2</t>
  </si>
  <si>
    <t>ITCH</t>
  </si>
  <si>
    <t>USP25</t>
  </si>
  <si>
    <t>USP16</t>
  </si>
  <si>
    <t>RUNX1</t>
  </si>
  <si>
    <t>CBS</t>
  </si>
  <si>
    <t>FANCB</t>
  </si>
  <si>
    <t>UBA1</t>
  </si>
  <si>
    <t>GATA1</t>
  </si>
  <si>
    <t>ATP7A</t>
  </si>
  <si>
    <t>CHM</t>
  </si>
  <si>
    <t>BTK</t>
  </si>
  <si>
    <t>-</t>
  </si>
  <si>
    <t>Cluster</t>
  </si>
  <si>
    <t>Primers</t>
  </si>
  <si>
    <t>X</t>
  </si>
  <si>
    <t>Assembly</t>
  </si>
  <si>
    <t>h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_);_(* \(#,##0\);_(* &quot;-&quot;??_);_(@_)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i/>
      <sz val="11"/>
      <color theme="3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164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0">
    <xf numFmtId="0" fontId="0" fillId="0" borderId="0" xfId="0"/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left" vertical="center" wrapText="1"/>
    </xf>
    <xf numFmtId="0" fontId="19" fillId="0" borderId="0" xfId="0" applyFont="1" applyFill="1" applyBorder="1" applyAlignment="1">
      <alignment horizontal="center" vertical="center"/>
    </xf>
    <xf numFmtId="0" fontId="21" fillId="0" borderId="0" xfId="35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 wrapText="1"/>
    </xf>
    <xf numFmtId="0" fontId="20" fillId="33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1" fontId="24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65" fontId="0" fillId="0" borderId="0" xfId="28" applyNumberFormat="1" applyFont="1" applyAlignment="1">
      <alignment horizontal="center" vertical="center"/>
    </xf>
    <xf numFmtId="164" fontId="1" fillId="0" borderId="0" xfId="28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65" fontId="0" fillId="0" borderId="0" xfId="28" applyNumberFormat="1" applyFont="1" applyBorder="1" applyAlignment="1">
      <alignment horizontal="center" vertical="center"/>
    </xf>
    <xf numFmtId="164" fontId="1" fillId="0" borderId="0" xfId="28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1" fillId="0" borderId="0" xfId="35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 vertical="center" wrapText="1"/>
    </xf>
  </cellXfs>
  <cellStyles count="44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Explanatory Text" xfId="29" builtinId="53" customBuiltin="1"/>
    <cellStyle name="Good" xfId="30" builtinId="26" customBuiltin="1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Hyperlink" xfId="35" builtinId="8"/>
    <cellStyle name="Input" xfId="36" builtinId="20" customBuiltin="1"/>
    <cellStyle name="Linked Cell" xfId="37" builtinId="24" customBuiltin="1"/>
    <cellStyle name="Neutral" xfId="38" builtinId="28" customBuiltin="1"/>
    <cellStyle name="Normal" xfId="0" builtinId="0"/>
    <cellStyle name="Note" xfId="39" builtinId="10" customBuiltin="1"/>
    <cellStyle name="Output" xfId="40" builtinId="21" customBuiltin="1"/>
    <cellStyle name="Title" xfId="41" builtinId="15" customBuiltin="1"/>
    <cellStyle name="Total" xfId="42" builtinId="25" customBuiltin="1"/>
    <cellStyle name="Warning Text" xfId="43" builtinId="11" customBuiltin="1"/>
  </cellStyles>
  <dxfs count="8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numFmt numFmtId="1" formatCode="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numFmt numFmtId="164" formatCode="_(* #,##0.00_);_(* \(#,##0.00\);_(* &quot;-&quot;??_);_(@_)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numFmt numFmtId="165" formatCode="_(* #,##0_);_(* \(#,##0\);_(* &quot;-&quot;??_);_(@_)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numFmt numFmtId="165" formatCode="_(* #,##0_);_(* \(#,##0\);_(* &quot;-&quot;??_);_(@_)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3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O42" totalsRowCount="1" headerRowDxfId="80" dataDxfId="79" totalsRowDxfId="78" headerRowCellStyle="Normal" dataCellStyle="Normal">
  <autoFilter ref="A1:O41"/>
  <tableColumns count="15">
    <tableColumn id="1" name="Cluster" totalsRowFunction="count" dataDxfId="77" totalsRowDxfId="76" dataCellStyle="Normal"/>
    <tableColumn id="2" name="Chromosome" dataDxfId="75" totalsRowDxfId="74" dataCellStyle="Normal"/>
    <tableColumn id="3" name="Start" dataDxfId="73" totalsRowDxfId="72" dataCellStyle="Normal"/>
    <tableColumn id="4" name="End" dataDxfId="71" totalsRowDxfId="70" dataCellStyle="Normal"/>
    <tableColumn id="5" name="Primers" totalsRowFunction="custom" dataDxfId="69" totalsRowDxfId="68" dataCellStyle="Normal">
      <totalsRowFormula>SUM(E2:E41)</totalsRowFormula>
    </tableColumn>
    <tableColumn id="6" name="NA01201" dataDxfId="67" totalsRowDxfId="66" dataCellStyle="Normal"/>
    <tableColumn id="7" name="NA01416" dataDxfId="65" totalsRowDxfId="64" dataCellStyle="Normal"/>
    <tableColumn id="8" name="NA05067" dataDxfId="63" totalsRowDxfId="62" dataCellStyle="Normal"/>
    <tableColumn id="9" name="NA09888" dataDxfId="61" totalsRowDxfId="60" dataCellStyle="Normal"/>
    <tableColumn id="10" name="NA11672" dataDxfId="59" totalsRowDxfId="58" dataCellStyle="Normal"/>
    <tableColumn id="11" name="NA12606" dataDxfId="57" totalsRowDxfId="56" dataCellStyle="Normal"/>
    <tableColumn id="12" name="NA13019" dataDxfId="55" totalsRowDxfId="54" dataCellStyle="Normal"/>
    <tableColumn id="13" name="NA13783" dataDxfId="53" totalsRowDxfId="52" dataCellStyle="Normal"/>
    <tableColumn id="14" name="NA14164" dataDxfId="51" totalsRowDxfId="50" dataCellStyle="Normal"/>
    <tableColumn id="15" name="NA20022" dataDxfId="49" totalsRowDxfId="48" dataCellStyle="Normal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1:M62" totalsRowCount="1" headerRowDxfId="47" dataDxfId="46" totalsRowDxfId="45" headerRowCellStyle="Normal">
  <autoFilter ref="A1:M61"/>
  <sortState ref="A2:M61">
    <sortCondition ref="B2:B61"/>
    <sortCondition ref="C2:C61"/>
  </sortState>
  <tableColumns count="13">
    <tableColumn id="1" name="Cluster" totalsRowFunction="count" dataDxfId="44" totalsRowDxfId="43"/>
    <tableColumn id="2" name="Chromosome" dataDxfId="42" totalsRowDxfId="41"/>
    <tableColumn id="3" name="Start" dataDxfId="40" totalsRowDxfId="39"/>
    <tableColumn id="4" name="End" dataDxfId="38" totalsRowDxfId="37"/>
    <tableColumn id="5" name="Primers" totalsRowFunction="sum" dataDxfId="36" totalsRowDxfId="35"/>
    <tableColumn id="6" name="NA06226" dataDxfId="34" totalsRowDxfId="33"/>
    <tableColumn id="7" name="NA09216" dataDxfId="32" totalsRowDxfId="31"/>
    <tableColumn id="8" name="NA09367" dataDxfId="30" totalsRowDxfId="29"/>
    <tableColumn id="9" name="NA10925" dataDxfId="28" totalsRowDxfId="27"/>
    <tableColumn id="10" name="NA10985" dataDxfId="26" totalsRowDxfId="25"/>
    <tableColumn id="11" name="NA11213" dataDxfId="24" totalsRowDxfId="23"/>
    <tableColumn id="12" name="NA14485" dataDxfId="22" totalsRowDxfId="21"/>
    <tableColumn id="13" name="NA16595" dataDxfId="20" totalsRowDxfId="19"/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id="2" name="Table2" displayName="Table2" ref="A1:H36" totalsRowCount="1" headerRowDxfId="18" dataDxfId="17" totalsRowDxfId="16" headerRowCellStyle="Normal">
  <autoFilter ref="A1:H35"/>
  <tableColumns count="8">
    <tableColumn id="1" name="Run" totalsRowFunction="count" dataDxfId="15" totalsRowDxfId="14"/>
    <tableColumn id="2" name="Sample" dataDxfId="13" totalsRowDxfId="12"/>
    <tableColumn id="8" name="Panel" dataDxfId="11" totalsRowDxfId="10"/>
    <tableColumn id="3" name="Reads" totalsRowFunction="custom" dataDxfId="9" totalsRowDxfId="8" dataCellStyle="Comma">
      <totalsRowFormula>SUM(D2:D35)</totalsRowFormula>
    </tableColumn>
    <tableColumn id="4" name="On target" totalsRowFunction="sum" dataDxfId="7" totalsRowDxfId="6" dataCellStyle="Comma"/>
    <tableColumn id="5" name="Fraction" totalsRowFunction="average" dataDxfId="5" totalsRowDxfId="4" dataCellStyle="Comma">
      <calculatedColumnFormula>E2/D2</calculatedColumnFormula>
    </tableColumn>
    <tableColumn id="6" name="Mean Amplicon Depth" totalsRowFunction="average" dataDxfId="3" totalsRowDxfId="2"/>
    <tableColumn id="7" name="Median Amplicon Depth" totalsRowFunction="average" dataDxfId="1" totalsRowDxfId="0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cr.coriell.org/Sections/Search/Sample_Detail.aspx?Ref=GM01201&amp;coll=GM&amp;PgId=166" TargetMode="External"/><Relationship Id="rId13" Type="http://schemas.openxmlformats.org/officeDocument/2006/relationships/hyperlink" Target="http://ccr.coriell.org/Sections/Search/Sample_Detail.aspx?Ref=GM09102&amp;coll=GM&amp;PgId=166" TargetMode="External"/><Relationship Id="rId18" Type="http://schemas.openxmlformats.org/officeDocument/2006/relationships/hyperlink" Target="http://ccr.coriell.org/Sections/Search/Sample_Detail.aspx?Ref=GM10636&amp;coll=GM&amp;PgId=166" TargetMode="External"/><Relationship Id="rId26" Type="http://schemas.openxmlformats.org/officeDocument/2006/relationships/hyperlink" Target="http://ccr.coriell.org/Sections/Search/Sample_Detail.aspx?Ref=GM13464&amp;coll=GM&amp;PgId=166" TargetMode="External"/><Relationship Id="rId39" Type="http://schemas.openxmlformats.org/officeDocument/2006/relationships/hyperlink" Target="http://ccr.coriell.org/Sections/Search/Sample_Detail.aspx?Ref=GM21887&amp;coll=GM&amp;PgId=166" TargetMode="External"/><Relationship Id="rId3" Type="http://schemas.openxmlformats.org/officeDocument/2006/relationships/hyperlink" Target="http://ccr.coriell.org/Sections/BrowseCatalog/FamilyTypeSubDetail.aspx?PgId=402&amp;fam=602&amp;coll=GM&amp;members=y" TargetMode="External"/><Relationship Id="rId21" Type="http://schemas.openxmlformats.org/officeDocument/2006/relationships/hyperlink" Target="http://ccr.coriell.org/Sections/Search/Sample_Detail.aspx?Ref=GM10989&amp;coll=GM&amp;PgId=166" TargetMode="External"/><Relationship Id="rId34" Type="http://schemas.openxmlformats.org/officeDocument/2006/relationships/hyperlink" Target="http://ccr.coriell.org/Sections/Search/Sample_Detail.aspx?Ref=GM17867&amp;coll=GM&amp;PgId=166" TargetMode="External"/><Relationship Id="rId42" Type="http://schemas.openxmlformats.org/officeDocument/2006/relationships/hyperlink" Target="http://ccr.coriell.org/Sections/Search/Sample_Detail.aspx?Ref=GM21699&amp;coll=GM&amp;PgId=166" TargetMode="External"/><Relationship Id="rId7" Type="http://schemas.openxmlformats.org/officeDocument/2006/relationships/hyperlink" Target="http://ccr.coriell.org/Sections/Search/Sample_Detail.aspx?Ref=GM10985&amp;coll=GM&amp;PgId=166" TargetMode="External"/><Relationship Id="rId12" Type="http://schemas.openxmlformats.org/officeDocument/2006/relationships/hyperlink" Target="http://ccr.coriell.org/Sections/BrowseCatalog/FamilyTypeSubDetail.aspx?PgId=402&amp;fam=974&amp;coll=GM&amp;members=y" TargetMode="External"/><Relationship Id="rId17" Type="http://schemas.openxmlformats.org/officeDocument/2006/relationships/hyperlink" Target="http://ccr.coriell.org/Sections/Search/Sample_Detail.aspx?Ref=GM06870&amp;coll=GM&amp;PgId=166" TargetMode="External"/><Relationship Id="rId25" Type="http://schemas.openxmlformats.org/officeDocument/2006/relationships/hyperlink" Target="http://ccr.coriell.org/Sections/Search/Sample_Detail.aspx?Ref=GM12662&amp;coll=GM&amp;PgId=166" TargetMode="External"/><Relationship Id="rId33" Type="http://schemas.openxmlformats.org/officeDocument/2006/relationships/hyperlink" Target="http://ccr.coriell.org/Sections/Search/Sample_Detail.aspx?Ref=GM17942&amp;coll=GM&amp;PgId=166" TargetMode="External"/><Relationship Id="rId38" Type="http://schemas.openxmlformats.org/officeDocument/2006/relationships/hyperlink" Target="http://ccr.coriell.org/Sections/Search/Sample_Detail.aspx?Ref=GM20027&amp;coll=GM&amp;PgId=166" TargetMode="External"/><Relationship Id="rId2" Type="http://schemas.openxmlformats.org/officeDocument/2006/relationships/hyperlink" Target="http://ccr.coriell.org/Sections/Search/Sample_Detail.aspx?Ref=GM05067&amp;coll=GM&amp;PgId=166" TargetMode="External"/><Relationship Id="rId16" Type="http://schemas.openxmlformats.org/officeDocument/2006/relationships/hyperlink" Target="http://ccr.coriell.org/Sections/BrowseCatalog/FamilyTypeSubDetail.aspx?PgId=402&amp;fam=966&amp;coll=GM&amp;members=y" TargetMode="External"/><Relationship Id="rId20" Type="http://schemas.openxmlformats.org/officeDocument/2006/relationships/hyperlink" Target="http://ccr.coriell.org/Sections/Search/Sample_Detail.aspx?Ref=GM10608&amp;coll=GM&amp;PgId=166" TargetMode="External"/><Relationship Id="rId29" Type="http://schemas.openxmlformats.org/officeDocument/2006/relationships/hyperlink" Target="http://ccr.coriell.org/Sections/BrowseCatalog/FamilyTypeSubDetail.aspx?PgId=402&amp;fam=1809&amp;coll=GM&amp;members=y" TargetMode="External"/><Relationship Id="rId41" Type="http://schemas.openxmlformats.org/officeDocument/2006/relationships/hyperlink" Target="http://ccr.coriell.org/Sections/Search/Sample_Detail.aspx?Ref=GM22601&amp;coll=GM&amp;PgId=166" TargetMode="External"/><Relationship Id="rId1" Type="http://schemas.openxmlformats.org/officeDocument/2006/relationships/hyperlink" Target="http://ccr.coriell.org/Sections/BrowseCatalog/FamilyTypeSubDetail.aspx?PgId=402&amp;fam=932&amp;coll=GM&amp;members=y" TargetMode="External"/><Relationship Id="rId6" Type="http://schemas.openxmlformats.org/officeDocument/2006/relationships/hyperlink" Target="http://ccr.coriell.org/Sections/BrowseCatalog/FamilyTypeSubDetail.aspx?PgId=402&amp;fam=1313&amp;coll=GM&amp;members=y" TargetMode="External"/><Relationship Id="rId11" Type="http://schemas.openxmlformats.org/officeDocument/2006/relationships/hyperlink" Target="http://ccr.coriell.org/Sections/Search/Sample_Detail.aspx?Ref=GM06936&amp;coll=GM&amp;PgId=166" TargetMode="External"/><Relationship Id="rId24" Type="http://schemas.openxmlformats.org/officeDocument/2006/relationships/hyperlink" Target="http://ccr.coriell.org/Sections/Search/Sample_Detail.aspx?Ref=GM11419&amp;coll=GM&amp;PgId=166" TargetMode="External"/><Relationship Id="rId32" Type="http://schemas.openxmlformats.org/officeDocument/2006/relationships/hyperlink" Target="http://ccr.coriell.org/Sections/Search/Sample_Detail.aspx?Ref=GM14943&amp;coll=GM&amp;PgId=166" TargetMode="External"/><Relationship Id="rId37" Type="http://schemas.openxmlformats.org/officeDocument/2006/relationships/hyperlink" Target="http://ccr.coriell.org/Sections/Search/Sample_Detail.aspx?Ref=GM22624&amp;coll=GM&amp;PgId=166" TargetMode="External"/><Relationship Id="rId40" Type="http://schemas.openxmlformats.org/officeDocument/2006/relationships/hyperlink" Target="http://ccr.coriell.org/Sections/Search/Sample_Detail.aspx?Ref=GM22991&amp;coll=GM&amp;PgId=166" TargetMode="External"/><Relationship Id="rId5" Type="http://schemas.openxmlformats.org/officeDocument/2006/relationships/hyperlink" Target="http://ccr.coriell.org/Sections/BrowseCatalog/FamilyTypeSubDetail.aspx?PgId=402&amp;fam=370&amp;coll=GM&amp;members=y" TargetMode="External"/><Relationship Id="rId15" Type="http://schemas.openxmlformats.org/officeDocument/2006/relationships/hyperlink" Target="http://ccr.coriell.org/Sections/Search/Sample_Detail.aspx?Ref=GM08331&amp;coll=GM&amp;PgId=166" TargetMode="External"/><Relationship Id="rId23" Type="http://schemas.openxmlformats.org/officeDocument/2006/relationships/hyperlink" Target="http://ccr.coriell.org/Sections/BrowseCatalog/FamilyTypeSubDetail.aspx?PgId=402&amp;fam=1383&amp;coll=GM&amp;members=y" TargetMode="External"/><Relationship Id="rId28" Type="http://schemas.openxmlformats.org/officeDocument/2006/relationships/hyperlink" Target="http://ccr.coriell.org/Sections/BrowseCatalog/FamilyTypeSubDetail.aspx?PgId=402&amp;fam=1925&amp;coll=GM&amp;members=y" TargetMode="External"/><Relationship Id="rId36" Type="http://schemas.openxmlformats.org/officeDocument/2006/relationships/hyperlink" Target="http://ccr.coriell.org/Sections/BrowseCatalog/FamilyTypeSubDetail.aspx?PgId=402&amp;fam=2515&amp;coll=GM&amp;members=y" TargetMode="External"/><Relationship Id="rId10" Type="http://schemas.openxmlformats.org/officeDocument/2006/relationships/hyperlink" Target="http://ccr.coriell.org/Sections/Search/Sample_Detail.aspx?Ref=GM14485&amp;coll=GM&amp;PgId=166" TargetMode="External"/><Relationship Id="rId19" Type="http://schemas.openxmlformats.org/officeDocument/2006/relationships/hyperlink" Target="http://ccr.coriell.org/Sections/Search/Sample_Detail.aspx?Ref=GM10800&amp;coll=GM&amp;PgId=166" TargetMode="External"/><Relationship Id="rId31" Type="http://schemas.openxmlformats.org/officeDocument/2006/relationships/hyperlink" Target="http://ccr.coriell.org/Sections/Search/Sample_Detail.aspx?Ref=GM16362&amp;coll=GM&amp;PgId=166" TargetMode="External"/><Relationship Id="rId44" Type="http://schemas.openxmlformats.org/officeDocument/2006/relationships/hyperlink" Target="http://ccr.coriell.org/Sections/Search/Sample_Detail.aspx?Ref=GM05966&amp;coll=GM&amp;PgId=166" TargetMode="External"/><Relationship Id="rId4" Type="http://schemas.openxmlformats.org/officeDocument/2006/relationships/hyperlink" Target="http://ccr.coriell.org/Sections/Search/Sample_Detail.aspx?Ref=GM01416&amp;coll=GM&amp;PgId=166" TargetMode="External"/><Relationship Id="rId9" Type="http://schemas.openxmlformats.org/officeDocument/2006/relationships/hyperlink" Target="http://ccr.coriell.org/Sections/Search/Sample_Detail.aspx?Ref=GM12606&amp;coll=GM&amp;PgId=166" TargetMode="External"/><Relationship Id="rId14" Type="http://schemas.openxmlformats.org/officeDocument/2006/relationships/hyperlink" Target="http://ccr.coriell.org/Sections/Search/Sample_Detail.aspx?Ref=GM07945&amp;coll=GM&amp;PgId=166" TargetMode="External"/><Relationship Id="rId22" Type="http://schemas.openxmlformats.org/officeDocument/2006/relationships/hyperlink" Target="http://ccr.coriell.org/Sections/BrowseCatalog/FamilyTypeSubDetail.aspx?PgId=402&amp;fam=1316&amp;coll=GM&amp;members=y" TargetMode="External"/><Relationship Id="rId27" Type="http://schemas.openxmlformats.org/officeDocument/2006/relationships/hyperlink" Target="http://ccr.coriell.org/Sections/Search/Sample_Detail.aspx?Ref=GM13476&amp;coll=GM&amp;PgId=166" TargetMode="External"/><Relationship Id="rId30" Type="http://schemas.openxmlformats.org/officeDocument/2006/relationships/hyperlink" Target="http://ccr.coriell.org/Sections/Search/Sample_Detail.aspx?Ref=GM15603&amp;coll=GM&amp;PgId=166" TargetMode="External"/><Relationship Id="rId35" Type="http://schemas.openxmlformats.org/officeDocument/2006/relationships/hyperlink" Target="http://ccr.coriell.org/Sections/Search/Sample_Detail.aspx?Ref=GM20556&amp;coll=GM&amp;PgId=166" TargetMode="External"/><Relationship Id="rId43" Type="http://schemas.openxmlformats.org/officeDocument/2006/relationships/hyperlink" Target="http://ccr.coriell.org/Sections/Search/Sample_Detail.aspx?Ref=GM21698&amp;coll=GM&amp;PgId=166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table" Target="../tables/table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workbookViewId="0">
      <selection activeCell="D40" sqref="D40:D41"/>
    </sheetView>
  </sheetViews>
  <sheetFormatPr defaultColWidth="13.7109375" defaultRowHeight="15" x14ac:dyDescent="0.25"/>
  <cols>
    <col min="1" max="1" width="14" style="8" customWidth="1"/>
    <col min="2" max="2" width="10.42578125" style="1" bestFit="1" customWidth="1"/>
    <col min="3" max="3" width="13.140625" style="1" bestFit="1" customWidth="1"/>
    <col min="4" max="4" width="53.140625" style="2" customWidth="1"/>
    <col min="5" max="5" width="62.85546875" style="2" customWidth="1"/>
    <col min="6" max="6" width="7.7109375" style="1" bestFit="1" customWidth="1"/>
    <col min="7" max="7" width="7.28515625" style="1" bestFit="1" customWidth="1"/>
    <col min="8" max="8" width="13.7109375" style="35"/>
    <col min="9" max="9" width="5.5703125" style="1" bestFit="1" customWidth="1"/>
    <col min="10" max="11" width="10" style="1" bestFit="1" customWidth="1"/>
    <col min="12" max="12" width="7.140625" style="1" bestFit="1" customWidth="1"/>
    <col min="13" max="16384" width="13.7109375" style="1"/>
  </cols>
  <sheetData>
    <row r="1" spans="1:12" ht="12.75" x14ac:dyDescent="0.25">
      <c r="A1" s="9" t="s">
        <v>94</v>
      </c>
      <c r="B1" s="10" t="s">
        <v>147</v>
      </c>
      <c r="C1" s="10" t="s">
        <v>96</v>
      </c>
      <c r="D1" s="9" t="s">
        <v>97</v>
      </c>
      <c r="E1" s="9" t="s">
        <v>148</v>
      </c>
      <c r="F1" s="10" t="s">
        <v>98</v>
      </c>
      <c r="G1" s="10" t="s">
        <v>99</v>
      </c>
      <c r="H1" s="10" t="s">
        <v>287</v>
      </c>
      <c r="I1" s="10" t="s">
        <v>168</v>
      </c>
      <c r="J1" s="10" t="s">
        <v>169</v>
      </c>
      <c r="K1" s="10" t="s">
        <v>170</v>
      </c>
      <c r="L1" s="10" t="s">
        <v>171</v>
      </c>
    </row>
    <row r="2" spans="1:12" x14ac:dyDescent="0.25">
      <c r="A2" s="7" t="s">
        <v>95</v>
      </c>
      <c r="B2" s="4" t="s">
        <v>33</v>
      </c>
      <c r="C2" s="5" t="s">
        <v>67</v>
      </c>
      <c r="D2" s="6" t="s">
        <v>68</v>
      </c>
      <c r="E2" s="6" t="s">
        <v>125</v>
      </c>
      <c r="F2" s="5" t="s">
        <v>101</v>
      </c>
      <c r="G2" s="4"/>
      <c r="H2" s="11" t="s">
        <v>288</v>
      </c>
      <c r="I2" s="3" t="s">
        <v>31</v>
      </c>
      <c r="J2" s="3">
        <v>11039259</v>
      </c>
      <c r="K2" s="3">
        <v>48022230</v>
      </c>
      <c r="L2" s="3">
        <v>1</v>
      </c>
    </row>
    <row r="3" spans="1:12" x14ac:dyDescent="0.25">
      <c r="A3" s="7" t="s">
        <v>95</v>
      </c>
      <c r="B3" s="4" t="s">
        <v>58</v>
      </c>
      <c r="C3" s="5" t="s">
        <v>67</v>
      </c>
      <c r="D3" s="6" t="s">
        <v>72</v>
      </c>
      <c r="E3" s="6" t="s">
        <v>106</v>
      </c>
      <c r="F3" s="5" t="s">
        <v>101</v>
      </c>
      <c r="G3" s="4">
        <v>370</v>
      </c>
      <c r="H3" s="11" t="s">
        <v>288</v>
      </c>
      <c r="I3" s="3" t="s">
        <v>57</v>
      </c>
      <c r="J3" s="3">
        <v>168464</v>
      </c>
      <c r="K3" s="3">
        <v>155182342</v>
      </c>
      <c r="L3" s="3">
        <v>4</v>
      </c>
    </row>
    <row r="4" spans="1:12" x14ac:dyDescent="0.25">
      <c r="A4" s="7" t="s">
        <v>95</v>
      </c>
      <c r="B4" s="4" t="s">
        <v>55</v>
      </c>
      <c r="C4" s="5" t="s">
        <v>67</v>
      </c>
      <c r="D4" s="6" t="s">
        <v>89</v>
      </c>
      <c r="E4" s="6" t="s">
        <v>105</v>
      </c>
      <c r="F4" s="5" t="s">
        <v>104</v>
      </c>
      <c r="G4" s="4">
        <v>602</v>
      </c>
      <c r="H4" s="11" t="s">
        <v>288</v>
      </c>
      <c r="I4" s="3" t="s">
        <v>54</v>
      </c>
      <c r="J4" s="3">
        <v>46586</v>
      </c>
      <c r="K4" s="3">
        <v>39778619</v>
      </c>
      <c r="L4" s="3">
        <v>3</v>
      </c>
    </row>
    <row r="5" spans="1:12" x14ac:dyDescent="0.25">
      <c r="A5" s="7"/>
      <c r="B5" s="4" t="s">
        <v>13</v>
      </c>
      <c r="C5" s="5" t="s">
        <v>67</v>
      </c>
      <c r="D5" s="6" t="s">
        <v>76</v>
      </c>
      <c r="E5" s="6" t="s">
        <v>135</v>
      </c>
      <c r="F5" s="5" t="s">
        <v>104</v>
      </c>
      <c r="G5" s="4"/>
      <c r="H5" s="11" t="s">
        <v>288</v>
      </c>
      <c r="I5" s="3" t="s">
        <v>12</v>
      </c>
      <c r="J5" s="3">
        <v>54968765</v>
      </c>
      <c r="K5" s="3">
        <v>76147660</v>
      </c>
      <c r="L5" s="3">
        <v>3</v>
      </c>
    </row>
    <row r="6" spans="1:12" x14ac:dyDescent="0.25">
      <c r="A6" s="37" t="s">
        <v>181</v>
      </c>
      <c r="B6" s="36" t="s">
        <v>1</v>
      </c>
      <c r="C6" s="38" t="s">
        <v>67</v>
      </c>
      <c r="D6" s="39" t="s">
        <v>87</v>
      </c>
      <c r="E6" s="39" t="s">
        <v>103</v>
      </c>
      <c r="F6" s="38" t="s">
        <v>104</v>
      </c>
      <c r="G6" s="36">
        <v>932</v>
      </c>
      <c r="H6" s="11" t="s">
        <v>288</v>
      </c>
      <c r="I6" s="3" t="s">
        <v>0</v>
      </c>
      <c r="J6" s="3">
        <v>247306531</v>
      </c>
      <c r="K6" s="3">
        <v>249224376</v>
      </c>
      <c r="L6" s="3">
        <v>1</v>
      </c>
    </row>
    <row r="7" spans="1:12" x14ac:dyDescent="0.25">
      <c r="A7" s="37"/>
      <c r="B7" s="36"/>
      <c r="C7" s="38"/>
      <c r="D7" s="39"/>
      <c r="E7" s="39"/>
      <c r="F7" s="38"/>
      <c r="G7" s="36"/>
      <c r="H7" s="11" t="s">
        <v>288</v>
      </c>
      <c r="I7" s="3" t="s">
        <v>19</v>
      </c>
      <c r="J7" s="3">
        <v>85814</v>
      </c>
      <c r="K7" s="3">
        <v>21389970</v>
      </c>
      <c r="L7" s="3">
        <v>3</v>
      </c>
    </row>
    <row r="8" spans="1:12" x14ac:dyDescent="0.25">
      <c r="A8" s="7"/>
      <c r="B8" s="4" t="s">
        <v>23</v>
      </c>
      <c r="C8" s="5" t="s">
        <v>67</v>
      </c>
      <c r="D8" s="6" t="s">
        <v>68</v>
      </c>
      <c r="E8" s="6" t="s">
        <v>102</v>
      </c>
      <c r="F8" s="5" t="s">
        <v>101</v>
      </c>
      <c r="G8" s="4">
        <v>966</v>
      </c>
      <c r="H8" s="11" t="s">
        <v>288</v>
      </c>
      <c r="I8" s="3" t="s">
        <v>22</v>
      </c>
      <c r="J8" s="3">
        <v>11542</v>
      </c>
      <c r="K8" s="3">
        <v>15401751</v>
      </c>
      <c r="L8" s="3">
        <v>4</v>
      </c>
    </row>
    <row r="9" spans="1:12" x14ac:dyDescent="0.25">
      <c r="A9" s="7"/>
      <c r="B9" s="4" t="s">
        <v>63</v>
      </c>
      <c r="C9" s="5" t="s">
        <v>67</v>
      </c>
      <c r="D9" s="6" t="s">
        <v>74</v>
      </c>
      <c r="E9" s="6" t="s">
        <v>100</v>
      </c>
      <c r="F9" s="5" t="s">
        <v>101</v>
      </c>
      <c r="G9" s="4">
        <v>974</v>
      </c>
      <c r="H9" s="11" t="s">
        <v>288</v>
      </c>
      <c r="I9" s="3" t="s">
        <v>2</v>
      </c>
      <c r="J9" s="3">
        <v>104426</v>
      </c>
      <c r="K9" s="3">
        <v>12878926</v>
      </c>
      <c r="L9" s="3">
        <v>1</v>
      </c>
    </row>
    <row r="10" spans="1:12" ht="25.5" x14ac:dyDescent="0.25">
      <c r="A10" s="7"/>
      <c r="B10" s="4" t="s">
        <v>9</v>
      </c>
      <c r="C10" s="5" t="s">
        <v>67</v>
      </c>
      <c r="D10" s="6" t="s">
        <v>66</v>
      </c>
      <c r="E10" s="6" t="s">
        <v>138</v>
      </c>
      <c r="F10" s="5" t="s">
        <v>104</v>
      </c>
      <c r="G10" s="4"/>
      <c r="H10" s="11" t="s">
        <v>288</v>
      </c>
      <c r="I10" s="3" t="s">
        <v>29</v>
      </c>
      <c r="J10" s="3">
        <v>33498254</v>
      </c>
      <c r="K10" s="3">
        <v>44860471</v>
      </c>
      <c r="L10" s="3">
        <v>1</v>
      </c>
    </row>
    <row r="11" spans="1:12" x14ac:dyDescent="0.25">
      <c r="A11" s="37"/>
      <c r="B11" s="36" t="s">
        <v>11</v>
      </c>
      <c r="C11" s="38" t="s">
        <v>67</v>
      </c>
      <c r="D11" s="39" t="s">
        <v>74</v>
      </c>
      <c r="E11" s="39" t="s">
        <v>132</v>
      </c>
      <c r="F11" s="38" t="s">
        <v>104</v>
      </c>
      <c r="G11" s="36"/>
      <c r="H11" s="11" t="s">
        <v>288</v>
      </c>
      <c r="I11" s="3" t="s">
        <v>7</v>
      </c>
      <c r="J11" s="3">
        <v>98158969</v>
      </c>
      <c r="K11" s="3">
        <v>110263569</v>
      </c>
      <c r="L11" s="3">
        <v>1</v>
      </c>
    </row>
    <row r="12" spans="1:12" x14ac:dyDescent="0.25">
      <c r="A12" s="37"/>
      <c r="B12" s="36"/>
      <c r="C12" s="38"/>
      <c r="D12" s="39"/>
      <c r="E12" s="39"/>
      <c r="F12" s="38"/>
      <c r="G12" s="36"/>
      <c r="H12" s="11" t="s">
        <v>288</v>
      </c>
      <c r="I12" s="3" t="s">
        <v>31</v>
      </c>
      <c r="J12" s="3">
        <v>27316123</v>
      </c>
      <c r="K12" s="3">
        <v>29519188</v>
      </c>
      <c r="L12" s="3">
        <v>1</v>
      </c>
    </row>
    <row r="13" spans="1:12" x14ac:dyDescent="0.25">
      <c r="A13" s="7"/>
      <c r="B13" s="4" t="s">
        <v>6</v>
      </c>
      <c r="C13" s="5" t="s">
        <v>67</v>
      </c>
      <c r="D13" s="6" t="s">
        <v>74</v>
      </c>
      <c r="E13" s="6" t="s">
        <v>130</v>
      </c>
      <c r="F13" s="5" t="s">
        <v>104</v>
      </c>
      <c r="G13" s="4"/>
      <c r="H13" s="11" t="s">
        <v>288</v>
      </c>
      <c r="I13" s="3" t="s">
        <v>4</v>
      </c>
      <c r="J13" s="3">
        <v>120490978</v>
      </c>
      <c r="K13" s="3">
        <v>134944770</v>
      </c>
      <c r="L13" s="3">
        <v>1</v>
      </c>
    </row>
    <row r="14" spans="1:12" x14ac:dyDescent="0.25">
      <c r="A14" s="37" t="s">
        <v>181</v>
      </c>
      <c r="B14" s="36" t="s">
        <v>26</v>
      </c>
      <c r="C14" s="38" t="s">
        <v>67</v>
      </c>
      <c r="D14" s="39" t="s">
        <v>74</v>
      </c>
      <c r="E14" s="39" t="s">
        <v>108</v>
      </c>
      <c r="F14" s="38" t="s">
        <v>104</v>
      </c>
      <c r="G14" s="36">
        <v>2124</v>
      </c>
      <c r="H14" s="11" t="s">
        <v>288</v>
      </c>
      <c r="I14" s="3" t="s">
        <v>24</v>
      </c>
      <c r="J14" s="3">
        <v>10343536</v>
      </c>
      <c r="K14" s="3">
        <v>27151878</v>
      </c>
      <c r="L14" s="3">
        <v>1</v>
      </c>
    </row>
    <row r="15" spans="1:12" x14ac:dyDescent="0.25">
      <c r="A15" s="37"/>
      <c r="B15" s="36"/>
      <c r="C15" s="38"/>
      <c r="D15" s="39"/>
      <c r="E15" s="39"/>
      <c r="F15" s="38"/>
      <c r="G15" s="36"/>
      <c r="H15" s="11" t="s">
        <v>288</v>
      </c>
      <c r="I15" s="3" t="s">
        <v>40</v>
      </c>
      <c r="J15" s="3">
        <v>144842091</v>
      </c>
      <c r="K15" s="3">
        <v>144942934</v>
      </c>
      <c r="L15" s="3">
        <v>1</v>
      </c>
    </row>
    <row r="16" spans="1:12" ht="25.5" x14ac:dyDescent="0.25">
      <c r="A16" s="7" t="s">
        <v>181</v>
      </c>
      <c r="B16" s="4" t="s">
        <v>46</v>
      </c>
      <c r="C16" s="5" t="s">
        <v>67</v>
      </c>
      <c r="D16" s="6" t="s">
        <v>78</v>
      </c>
      <c r="E16" s="6" t="s">
        <v>116</v>
      </c>
      <c r="F16" s="5" t="s">
        <v>101</v>
      </c>
      <c r="G16" s="4"/>
      <c r="H16" s="11" t="s">
        <v>288</v>
      </c>
      <c r="I16" s="3" t="s">
        <v>45</v>
      </c>
      <c r="J16" s="3">
        <v>107754362</v>
      </c>
      <c r="K16" s="3">
        <v>143064154</v>
      </c>
      <c r="L16" s="3">
        <v>3</v>
      </c>
    </row>
    <row r="17" spans="1:12" x14ac:dyDescent="0.25">
      <c r="A17" s="37" t="s">
        <v>95</v>
      </c>
      <c r="B17" s="36" t="s">
        <v>14</v>
      </c>
      <c r="C17" s="38" t="s">
        <v>67</v>
      </c>
      <c r="D17" s="39" t="s">
        <v>83</v>
      </c>
      <c r="E17" s="39" t="s">
        <v>115</v>
      </c>
      <c r="F17" s="38" t="s">
        <v>101</v>
      </c>
      <c r="G17" s="36"/>
      <c r="H17" s="11" t="s">
        <v>288</v>
      </c>
      <c r="I17" s="3" t="s">
        <v>12</v>
      </c>
      <c r="J17" s="3">
        <v>50822100</v>
      </c>
      <c r="K17" s="3">
        <v>51655249</v>
      </c>
      <c r="L17" s="3">
        <v>1</v>
      </c>
    </row>
    <row r="18" spans="1:12" x14ac:dyDescent="0.25">
      <c r="A18" s="37"/>
      <c r="B18" s="36"/>
      <c r="C18" s="38"/>
      <c r="D18" s="39"/>
      <c r="E18" s="39"/>
      <c r="F18" s="38"/>
      <c r="G18" s="36"/>
      <c r="H18" s="11" t="s">
        <v>288</v>
      </c>
      <c r="I18" s="3" t="s">
        <v>34</v>
      </c>
      <c r="J18" s="3">
        <v>18876415</v>
      </c>
      <c r="K18" s="3">
        <v>19040071</v>
      </c>
      <c r="L18" s="3">
        <v>3</v>
      </c>
    </row>
    <row r="19" spans="1:12" x14ac:dyDescent="0.25">
      <c r="A19" s="37"/>
      <c r="B19" s="36"/>
      <c r="C19" s="38"/>
      <c r="D19" s="39"/>
      <c r="E19" s="39"/>
      <c r="F19" s="38"/>
      <c r="G19" s="36"/>
      <c r="H19" s="11" t="s">
        <v>288</v>
      </c>
      <c r="I19" s="3" t="s">
        <v>51</v>
      </c>
      <c r="J19" s="3">
        <v>107120037</v>
      </c>
      <c r="K19" s="3">
        <v>119294603</v>
      </c>
      <c r="L19" s="3">
        <v>1</v>
      </c>
    </row>
    <row r="20" spans="1:12" x14ac:dyDescent="0.25">
      <c r="A20" s="7"/>
      <c r="B20" s="4" t="s">
        <v>30</v>
      </c>
      <c r="C20" s="5" t="s">
        <v>67</v>
      </c>
      <c r="D20" s="6" t="s">
        <v>74</v>
      </c>
      <c r="E20" s="6" t="s">
        <v>145</v>
      </c>
      <c r="F20" s="5" t="s">
        <v>104</v>
      </c>
      <c r="G20" s="4"/>
      <c r="H20" s="11" t="s">
        <v>288</v>
      </c>
      <c r="I20" s="3" t="s">
        <v>29</v>
      </c>
      <c r="J20" s="3">
        <v>9872602</v>
      </c>
      <c r="K20" s="3">
        <v>18031469</v>
      </c>
      <c r="L20" s="3">
        <v>1</v>
      </c>
    </row>
    <row r="21" spans="1:12" x14ac:dyDescent="0.25">
      <c r="A21" s="37"/>
      <c r="B21" s="36" t="s">
        <v>25</v>
      </c>
      <c r="C21" s="38" t="s">
        <v>67</v>
      </c>
      <c r="D21" s="39" t="s">
        <v>78</v>
      </c>
      <c r="E21" s="39" t="s">
        <v>121</v>
      </c>
      <c r="F21" s="38" t="s">
        <v>101</v>
      </c>
      <c r="G21" s="36"/>
      <c r="H21" s="11" t="s">
        <v>288</v>
      </c>
      <c r="I21" s="3" t="s">
        <v>24</v>
      </c>
      <c r="J21" s="3">
        <v>110462483</v>
      </c>
      <c r="K21" s="3">
        <v>111627422</v>
      </c>
      <c r="L21" s="3">
        <v>3</v>
      </c>
    </row>
    <row r="22" spans="1:12" x14ac:dyDescent="0.25">
      <c r="A22" s="37"/>
      <c r="B22" s="36"/>
      <c r="C22" s="38"/>
      <c r="D22" s="39"/>
      <c r="E22" s="39"/>
      <c r="F22" s="38"/>
      <c r="G22" s="36"/>
      <c r="H22" s="11" t="s">
        <v>288</v>
      </c>
      <c r="I22" s="3" t="s">
        <v>57</v>
      </c>
      <c r="J22" s="3">
        <v>39808590</v>
      </c>
      <c r="K22" s="3">
        <v>57956790</v>
      </c>
      <c r="L22" s="3">
        <v>3</v>
      </c>
    </row>
    <row r="23" spans="1:12" x14ac:dyDescent="0.25">
      <c r="A23" s="7"/>
      <c r="B23" s="4" t="s">
        <v>43</v>
      </c>
      <c r="C23" s="5" t="s">
        <v>67</v>
      </c>
      <c r="D23" s="6" t="s">
        <v>74</v>
      </c>
      <c r="E23" s="6" t="s">
        <v>142</v>
      </c>
      <c r="F23" s="5" t="s">
        <v>104</v>
      </c>
      <c r="G23" s="4"/>
      <c r="H23" s="11" t="s">
        <v>288</v>
      </c>
      <c r="I23" s="1" t="s">
        <v>40</v>
      </c>
      <c r="J23" s="1">
        <v>70061848</v>
      </c>
      <c r="K23" s="1">
        <v>95078093</v>
      </c>
      <c r="L23" s="1">
        <v>1</v>
      </c>
    </row>
    <row r="24" spans="1:12" x14ac:dyDescent="0.25">
      <c r="A24" s="37" t="s">
        <v>181</v>
      </c>
      <c r="B24" s="36" t="s">
        <v>49</v>
      </c>
      <c r="C24" s="38" t="s">
        <v>67</v>
      </c>
      <c r="D24" s="39" t="s">
        <v>80</v>
      </c>
      <c r="E24" s="39" t="s">
        <v>113</v>
      </c>
      <c r="F24" s="38" t="s">
        <v>104</v>
      </c>
      <c r="G24" s="36">
        <v>1313</v>
      </c>
      <c r="H24" s="11" t="s">
        <v>288</v>
      </c>
      <c r="I24" s="1" t="s">
        <v>48</v>
      </c>
      <c r="J24" s="1">
        <v>38632016</v>
      </c>
      <c r="K24" s="1">
        <v>54714504</v>
      </c>
      <c r="L24" s="1">
        <v>1</v>
      </c>
    </row>
    <row r="25" spans="1:12" x14ac:dyDescent="0.25">
      <c r="A25" s="37"/>
      <c r="B25" s="36"/>
      <c r="C25" s="38"/>
      <c r="D25" s="39"/>
      <c r="E25" s="39"/>
      <c r="F25" s="38"/>
      <c r="G25" s="36"/>
      <c r="H25" s="11" t="s">
        <v>288</v>
      </c>
      <c r="I25" s="1" t="s">
        <v>57</v>
      </c>
      <c r="J25" s="1">
        <v>333274</v>
      </c>
      <c r="K25" s="1">
        <v>614919</v>
      </c>
      <c r="L25" s="1">
        <v>3</v>
      </c>
    </row>
    <row r="26" spans="1:12" x14ac:dyDescent="0.25">
      <c r="A26" s="7" t="s">
        <v>181</v>
      </c>
      <c r="B26" s="4" t="s">
        <v>39</v>
      </c>
      <c r="C26" s="5" t="s">
        <v>67</v>
      </c>
      <c r="D26" s="6" t="s">
        <v>74</v>
      </c>
      <c r="E26" s="6" t="s">
        <v>120</v>
      </c>
      <c r="F26" s="5" t="s">
        <v>101</v>
      </c>
      <c r="G26" s="4"/>
      <c r="H26" s="11" t="s">
        <v>288</v>
      </c>
      <c r="I26" s="1" t="s">
        <v>37</v>
      </c>
      <c r="J26" s="1">
        <v>60332</v>
      </c>
      <c r="K26" s="1">
        <v>10330377</v>
      </c>
      <c r="L26" s="1">
        <v>1</v>
      </c>
    </row>
    <row r="27" spans="1:12" ht="25.5" x14ac:dyDescent="0.25">
      <c r="A27" s="7"/>
      <c r="B27" s="4" t="s">
        <v>56</v>
      </c>
      <c r="C27" s="5" t="s">
        <v>67</v>
      </c>
      <c r="D27" s="6" t="s">
        <v>79</v>
      </c>
      <c r="E27" s="6" t="s">
        <v>112</v>
      </c>
      <c r="F27" s="5" t="s">
        <v>104</v>
      </c>
      <c r="G27" s="4">
        <v>1316</v>
      </c>
      <c r="H27" s="11" t="s">
        <v>288</v>
      </c>
      <c r="I27" s="1" t="s">
        <v>54</v>
      </c>
      <c r="J27" s="1">
        <v>46586</v>
      </c>
      <c r="K27" s="1">
        <v>11996831</v>
      </c>
      <c r="L27" s="1">
        <v>1</v>
      </c>
    </row>
    <row r="28" spans="1:12" x14ac:dyDescent="0.25">
      <c r="A28" s="7" t="s">
        <v>181</v>
      </c>
      <c r="B28" s="4" t="s">
        <v>27</v>
      </c>
      <c r="C28" s="5" t="s">
        <v>67</v>
      </c>
      <c r="D28" s="6" t="s">
        <v>74</v>
      </c>
      <c r="E28" s="6" t="s">
        <v>119</v>
      </c>
      <c r="F28" s="5" t="s">
        <v>101</v>
      </c>
      <c r="G28" s="4"/>
      <c r="H28" s="11" t="s">
        <v>288</v>
      </c>
      <c r="I28" s="1" t="s">
        <v>24</v>
      </c>
      <c r="J28" s="1">
        <v>187110202</v>
      </c>
      <c r="K28" s="1">
        <v>204602929</v>
      </c>
      <c r="L28" s="1">
        <v>1</v>
      </c>
    </row>
    <row r="29" spans="1:12" x14ac:dyDescent="0.25">
      <c r="A29" s="37"/>
      <c r="B29" s="36" t="s">
        <v>42</v>
      </c>
      <c r="C29" s="38" t="s">
        <v>67</v>
      </c>
      <c r="D29" s="39" t="s">
        <v>68</v>
      </c>
      <c r="E29" s="39" t="s">
        <v>111</v>
      </c>
      <c r="F29" s="38" t="s">
        <v>104</v>
      </c>
      <c r="G29" s="36">
        <v>1383</v>
      </c>
      <c r="H29" s="11" t="s">
        <v>288</v>
      </c>
      <c r="I29" s="1" t="s">
        <v>40</v>
      </c>
      <c r="J29" s="1">
        <v>144820715</v>
      </c>
      <c r="K29" s="1">
        <v>145050611</v>
      </c>
      <c r="L29" s="1">
        <v>3</v>
      </c>
    </row>
    <row r="30" spans="1:12" x14ac:dyDescent="0.25">
      <c r="A30" s="37"/>
      <c r="B30" s="36"/>
      <c r="C30" s="38"/>
      <c r="D30" s="39"/>
      <c r="E30" s="39"/>
      <c r="F30" s="38"/>
      <c r="G30" s="36"/>
      <c r="H30" s="11" t="s">
        <v>288</v>
      </c>
      <c r="I30" s="1" t="s">
        <v>62</v>
      </c>
      <c r="J30" s="1">
        <v>2650425</v>
      </c>
      <c r="K30" s="1">
        <v>28799923</v>
      </c>
      <c r="L30" s="1">
        <v>4</v>
      </c>
    </row>
    <row r="31" spans="1:12" x14ac:dyDescent="0.25">
      <c r="A31" s="7" t="s">
        <v>95</v>
      </c>
      <c r="B31" s="4" t="s">
        <v>3</v>
      </c>
      <c r="C31" s="5" t="s">
        <v>67</v>
      </c>
      <c r="D31" s="6" t="s">
        <v>74</v>
      </c>
      <c r="E31" s="6" t="s">
        <v>133</v>
      </c>
      <c r="F31" s="5" t="s">
        <v>104</v>
      </c>
      <c r="G31" s="4"/>
      <c r="H31" s="11" t="s">
        <v>288</v>
      </c>
      <c r="I31" s="1" t="s">
        <v>2</v>
      </c>
      <c r="J31" s="1">
        <v>49292450</v>
      </c>
      <c r="K31" s="1">
        <v>75450707</v>
      </c>
      <c r="L31" s="1">
        <v>1</v>
      </c>
    </row>
    <row r="32" spans="1:12" x14ac:dyDescent="0.25">
      <c r="A32" s="7" t="s">
        <v>95</v>
      </c>
      <c r="B32" s="4" t="s">
        <v>8</v>
      </c>
      <c r="C32" s="5" t="s">
        <v>67</v>
      </c>
      <c r="D32" s="6" t="s">
        <v>74</v>
      </c>
      <c r="E32" s="6" t="s">
        <v>129</v>
      </c>
      <c r="F32" s="5" t="s">
        <v>104</v>
      </c>
      <c r="G32" s="4"/>
      <c r="H32" s="11" t="s">
        <v>288</v>
      </c>
      <c r="I32" s="1" t="s">
        <v>7</v>
      </c>
      <c r="J32" s="1">
        <v>19045627</v>
      </c>
      <c r="K32" s="1">
        <v>60241421</v>
      </c>
      <c r="L32" s="1">
        <v>3</v>
      </c>
    </row>
    <row r="33" spans="1:12" x14ac:dyDescent="0.25">
      <c r="A33" s="37"/>
      <c r="B33" s="36" t="s">
        <v>60</v>
      </c>
      <c r="C33" s="38" t="s">
        <v>67</v>
      </c>
      <c r="D33" s="39" t="s">
        <v>74</v>
      </c>
      <c r="E33" s="39" t="s">
        <v>146</v>
      </c>
      <c r="F33" s="38" t="s">
        <v>104</v>
      </c>
      <c r="G33" s="36"/>
      <c r="H33" s="11" t="s">
        <v>288</v>
      </c>
      <c r="I33" s="1" t="s">
        <v>57</v>
      </c>
      <c r="J33" s="1">
        <v>151909304</v>
      </c>
      <c r="K33" s="1">
        <v>154929486</v>
      </c>
      <c r="L33" s="1">
        <v>2</v>
      </c>
    </row>
    <row r="34" spans="1:12" x14ac:dyDescent="0.25">
      <c r="A34" s="37"/>
      <c r="B34" s="36"/>
      <c r="C34" s="38"/>
      <c r="D34" s="39"/>
      <c r="E34" s="39"/>
      <c r="F34" s="38"/>
      <c r="G34" s="36"/>
      <c r="H34" s="11" t="s">
        <v>288</v>
      </c>
      <c r="I34" s="1" t="s">
        <v>62</v>
      </c>
      <c r="J34" s="1">
        <v>24359930</v>
      </c>
      <c r="K34" s="1">
        <v>28687857</v>
      </c>
      <c r="L34" s="1">
        <v>0</v>
      </c>
    </row>
    <row r="35" spans="1:12" x14ac:dyDescent="0.25">
      <c r="A35" s="37" t="s">
        <v>95</v>
      </c>
      <c r="B35" s="36" t="s">
        <v>53</v>
      </c>
      <c r="C35" s="38" t="s">
        <v>67</v>
      </c>
      <c r="D35" s="39" t="s">
        <v>71</v>
      </c>
      <c r="E35" s="39" t="s">
        <v>126</v>
      </c>
      <c r="F35" s="38" t="s">
        <v>101</v>
      </c>
      <c r="G35" s="36"/>
      <c r="H35" s="11" t="s">
        <v>288</v>
      </c>
      <c r="I35" s="1" t="s">
        <v>57</v>
      </c>
      <c r="J35" s="1">
        <v>168464</v>
      </c>
      <c r="K35" s="1">
        <v>56895584</v>
      </c>
      <c r="L35" s="1">
        <v>1</v>
      </c>
    </row>
    <row r="36" spans="1:12" x14ac:dyDescent="0.25">
      <c r="A36" s="37"/>
      <c r="B36" s="36"/>
      <c r="C36" s="38"/>
      <c r="D36" s="39"/>
      <c r="E36" s="39"/>
      <c r="F36" s="38"/>
      <c r="G36" s="36"/>
      <c r="H36" s="11" t="s">
        <v>288</v>
      </c>
      <c r="I36" s="1" t="s">
        <v>57</v>
      </c>
      <c r="J36" s="1">
        <v>62343378</v>
      </c>
      <c r="K36" s="1">
        <v>154050454</v>
      </c>
      <c r="L36" s="1">
        <v>2.2999999999999998</v>
      </c>
    </row>
    <row r="37" spans="1:12" ht="25.5" x14ac:dyDescent="0.25">
      <c r="A37" s="7"/>
      <c r="B37" s="4" t="s">
        <v>50</v>
      </c>
      <c r="C37" s="5" t="s">
        <v>67</v>
      </c>
      <c r="D37" s="6" t="s">
        <v>93</v>
      </c>
      <c r="E37" s="6" t="s">
        <v>134</v>
      </c>
      <c r="F37" s="5" t="s">
        <v>104</v>
      </c>
      <c r="G37" s="4"/>
      <c r="H37" s="11" t="s">
        <v>288</v>
      </c>
      <c r="I37" s="1" t="s">
        <v>48</v>
      </c>
      <c r="J37" s="1">
        <v>72725760</v>
      </c>
      <c r="K37" s="1">
        <v>74142092</v>
      </c>
      <c r="L37" s="1">
        <v>1</v>
      </c>
    </row>
    <row r="38" spans="1:12" ht="25.5" x14ac:dyDescent="0.25">
      <c r="A38" s="7"/>
      <c r="B38" s="4" t="s">
        <v>21</v>
      </c>
      <c r="C38" s="5" t="s">
        <v>67</v>
      </c>
      <c r="D38" s="6" t="s">
        <v>85</v>
      </c>
      <c r="E38" s="6" t="s">
        <v>123</v>
      </c>
      <c r="F38" s="5" t="s">
        <v>101</v>
      </c>
      <c r="G38" s="4"/>
      <c r="H38" s="11" t="s">
        <v>288</v>
      </c>
      <c r="I38" s="1" t="s">
        <v>20</v>
      </c>
      <c r="J38" s="1">
        <v>16763554</v>
      </c>
      <c r="K38" s="1">
        <v>20395875</v>
      </c>
      <c r="L38" s="1">
        <v>1</v>
      </c>
    </row>
    <row r="39" spans="1:12" x14ac:dyDescent="0.25">
      <c r="A39" s="7" t="s">
        <v>95</v>
      </c>
      <c r="B39" s="4" t="s">
        <v>32</v>
      </c>
      <c r="C39" s="5" t="s">
        <v>67</v>
      </c>
      <c r="D39" s="6" t="s">
        <v>90</v>
      </c>
      <c r="E39" s="6" t="s">
        <v>122</v>
      </c>
      <c r="F39" s="5" t="s">
        <v>101</v>
      </c>
      <c r="G39" s="4"/>
      <c r="H39" s="11" t="s">
        <v>288</v>
      </c>
      <c r="I39" s="1" t="s">
        <v>31</v>
      </c>
      <c r="J39" s="1">
        <v>14600069</v>
      </c>
      <c r="K39" s="1">
        <v>48096945</v>
      </c>
      <c r="L39" s="1">
        <v>3</v>
      </c>
    </row>
    <row r="40" spans="1:12" x14ac:dyDescent="0.25">
      <c r="A40" s="37" t="s">
        <v>95</v>
      </c>
      <c r="B40" s="36" t="s">
        <v>10</v>
      </c>
      <c r="C40" s="38" t="s">
        <v>67</v>
      </c>
      <c r="D40" s="39" t="s">
        <v>86</v>
      </c>
      <c r="E40" s="39" t="s">
        <v>117</v>
      </c>
      <c r="F40" s="38" t="s">
        <v>101</v>
      </c>
      <c r="G40" s="36"/>
      <c r="H40" s="11" t="s">
        <v>288</v>
      </c>
      <c r="I40" s="1" t="s">
        <v>7</v>
      </c>
      <c r="J40" s="1">
        <v>47802083</v>
      </c>
      <c r="K40" s="1">
        <v>95714976</v>
      </c>
      <c r="L40" s="1">
        <v>1</v>
      </c>
    </row>
    <row r="41" spans="1:12" x14ac:dyDescent="0.25">
      <c r="A41" s="37"/>
      <c r="B41" s="36"/>
      <c r="C41" s="38"/>
      <c r="D41" s="39"/>
      <c r="E41" s="39"/>
      <c r="F41" s="38"/>
      <c r="G41" s="36"/>
      <c r="H41" s="11" t="s">
        <v>288</v>
      </c>
      <c r="I41" s="1" t="s">
        <v>34</v>
      </c>
      <c r="J41" s="1">
        <v>18876415</v>
      </c>
      <c r="K41" s="1">
        <v>19025213</v>
      </c>
      <c r="L41" s="1">
        <v>3</v>
      </c>
    </row>
    <row r="42" spans="1:12" x14ac:dyDescent="0.25">
      <c r="A42" s="37" t="s">
        <v>181</v>
      </c>
      <c r="B42" s="36" t="s">
        <v>52</v>
      </c>
      <c r="C42" s="38" t="s">
        <v>67</v>
      </c>
      <c r="D42" s="39" t="s">
        <v>82</v>
      </c>
      <c r="E42" s="39" t="s">
        <v>143</v>
      </c>
      <c r="F42" s="38" t="s">
        <v>104</v>
      </c>
      <c r="G42" s="36"/>
      <c r="H42" s="11" t="s">
        <v>288</v>
      </c>
      <c r="I42" s="1" t="s">
        <v>51</v>
      </c>
      <c r="J42" s="1">
        <v>170289</v>
      </c>
      <c r="K42" s="1">
        <v>7226291</v>
      </c>
      <c r="L42" s="1">
        <v>1</v>
      </c>
    </row>
    <row r="43" spans="1:12" x14ac:dyDescent="0.25">
      <c r="A43" s="37"/>
      <c r="B43" s="36"/>
      <c r="C43" s="38"/>
      <c r="D43" s="39"/>
      <c r="E43" s="39"/>
      <c r="F43" s="38"/>
      <c r="G43" s="36"/>
      <c r="H43" s="11" t="s">
        <v>288</v>
      </c>
      <c r="I43" s="1" t="s">
        <v>51</v>
      </c>
      <c r="J43" s="1">
        <v>12528415</v>
      </c>
      <c r="K43" s="1">
        <v>43600368</v>
      </c>
      <c r="L43" s="1">
        <v>3</v>
      </c>
    </row>
    <row r="44" spans="1:12" ht="25.5" x14ac:dyDescent="0.25">
      <c r="A44" s="7"/>
      <c r="B44" s="4" t="s">
        <v>28</v>
      </c>
      <c r="C44" s="5" t="s">
        <v>67</v>
      </c>
      <c r="D44" s="6" t="s">
        <v>74</v>
      </c>
      <c r="E44" s="6" t="s">
        <v>110</v>
      </c>
      <c r="F44" s="5" t="s">
        <v>104</v>
      </c>
      <c r="G44" s="4">
        <v>1809</v>
      </c>
      <c r="H44" s="11" t="s">
        <v>288</v>
      </c>
      <c r="I44" s="1" t="s">
        <v>24</v>
      </c>
      <c r="J44" s="1">
        <v>235277040</v>
      </c>
      <c r="K44" s="1">
        <v>243089444</v>
      </c>
      <c r="L44" s="1">
        <v>1</v>
      </c>
    </row>
    <row r="45" spans="1:12" x14ac:dyDescent="0.25">
      <c r="A45" s="7"/>
      <c r="B45" s="4" t="s">
        <v>17</v>
      </c>
      <c r="C45" s="5" t="s">
        <v>67</v>
      </c>
      <c r="D45" s="6" t="s">
        <v>91</v>
      </c>
      <c r="E45" s="6" t="s">
        <v>137</v>
      </c>
      <c r="F45" s="5" t="s">
        <v>104</v>
      </c>
      <c r="G45" s="4"/>
      <c r="H45" s="11" t="s">
        <v>288</v>
      </c>
      <c r="I45" s="1" t="s">
        <v>15</v>
      </c>
      <c r="J45" s="1">
        <v>22280464</v>
      </c>
      <c r="K45" s="1">
        <v>23487534</v>
      </c>
      <c r="L45" s="1">
        <v>3</v>
      </c>
    </row>
    <row r="46" spans="1:12" x14ac:dyDescent="0.25">
      <c r="A46" s="37"/>
      <c r="B46" s="36" t="s">
        <v>35</v>
      </c>
      <c r="C46" s="38" t="s">
        <v>67</v>
      </c>
      <c r="D46" s="39" t="s">
        <v>88</v>
      </c>
      <c r="E46" s="39" t="s">
        <v>109</v>
      </c>
      <c r="F46" s="38" t="s">
        <v>104</v>
      </c>
      <c r="G46" s="36">
        <v>1925</v>
      </c>
      <c r="H46" s="11" t="s">
        <v>288</v>
      </c>
      <c r="I46" s="1" t="s">
        <v>34</v>
      </c>
      <c r="J46" s="1">
        <v>17467410</v>
      </c>
      <c r="K46" s="1">
        <v>19077927</v>
      </c>
      <c r="L46" s="1">
        <v>3</v>
      </c>
    </row>
    <row r="47" spans="1:12" x14ac:dyDescent="0.25">
      <c r="A47" s="37"/>
      <c r="B47" s="36"/>
      <c r="C47" s="38"/>
      <c r="D47" s="39"/>
      <c r="E47" s="39"/>
      <c r="F47" s="38"/>
      <c r="G47" s="36"/>
      <c r="H47" s="11" t="s">
        <v>288</v>
      </c>
      <c r="I47" s="1" t="s">
        <v>34</v>
      </c>
      <c r="J47" s="1">
        <v>22315076</v>
      </c>
      <c r="K47" s="1">
        <v>22573975</v>
      </c>
      <c r="L47" s="1">
        <v>1</v>
      </c>
    </row>
    <row r="48" spans="1:12" x14ac:dyDescent="0.25">
      <c r="A48" s="37"/>
      <c r="B48" s="36"/>
      <c r="C48" s="38"/>
      <c r="D48" s="39"/>
      <c r="E48" s="39"/>
      <c r="F48" s="38"/>
      <c r="G48" s="36"/>
      <c r="H48" s="11" t="s">
        <v>288</v>
      </c>
      <c r="I48" s="1" t="s">
        <v>34</v>
      </c>
      <c r="J48" s="1">
        <v>43279613</v>
      </c>
      <c r="K48" s="1">
        <v>51234443</v>
      </c>
      <c r="L48" s="1">
        <v>3</v>
      </c>
    </row>
    <row r="49" spans="1:12" x14ac:dyDescent="0.25">
      <c r="A49" s="37" t="s">
        <v>181</v>
      </c>
      <c r="B49" s="36" t="s">
        <v>44</v>
      </c>
      <c r="C49" s="38" t="s">
        <v>67</v>
      </c>
      <c r="D49" s="39" t="s">
        <v>70</v>
      </c>
      <c r="E49" s="39" t="s">
        <v>124</v>
      </c>
      <c r="F49" s="38" t="s">
        <v>101</v>
      </c>
      <c r="G49" s="36"/>
      <c r="H49" s="11" t="s">
        <v>288</v>
      </c>
      <c r="I49" s="1" t="s">
        <v>22</v>
      </c>
      <c r="J49" s="1">
        <v>65304679</v>
      </c>
      <c r="K49" s="1">
        <v>78015057</v>
      </c>
      <c r="L49" s="1">
        <v>1</v>
      </c>
    </row>
    <row r="50" spans="1:12" x14ac:dyDescent="0.25">
      <c r="A50" s="37"/>
      <c r="B50" s="36"/>
      <c r="C50" s="38"/>
      <c r="D50" s="39"/>
      <c r="E50" s="39"/>
      <c r="F50" s="38"/>
      <c r="G50" s="36"/>
      <c r="H50" s="11" t="s">
        <v>288</v>
      </c>
      <c r="I50" s="1" t="s">
        <v>48</v>
      </c>
      <c r="J50" s="1">
        <v>98405</v>
      </c>
      <c r="K50" s="1">
        <v>4383696</v>
      </c>
      <c r="L50" s="1">
        <v>3</v>
      </c>
    </row>
    <row r="51" spans="1:12" x14ac:dyDescent="0.25">
      <c r="A51" s="7"/>
      <c r="B51" s="4" t="s">
        <v>59</v>
      </c>
      <c r="C51" s="5" t="s">
        <v>67</v>
      </c>
      <c r="D51" s="6" t="s">
        <v>73</v>
      </c>
      <c r="E51" s="6" t="s">
        <v>141</v>
      </c>
      <c r="F51" s="5" t="s">
        <v>104</v>
      </c>
      <c r="G51" s="4"/>
      <c r="H51" s="11" t="s">
        <v>288</v>
      </c>
      <c r="I51" s="1" t="s">
        <v>57</v>
      </c>
      <c r="J51" s="1">
        <v>168464</v>
      </c>
      <c r="K51" s="1">
        <v>154929486</v>
      </c>
      <c r="L51" s="1">
        <v>2</v>
      </c>
    </row>
    <row r="52" spans="1:12" ht="25.5" x14ac:dyDescent="0.25">
      <c r="A52" s="7"/>
      <c r="B52" s="4" t="s">
        <v>36</v>
      </c>
      <c r="C52" s="5" t="s">
        <v>67</v>
      </c>
      <c r="D52" s="6" t="s">
        <v>77</v>
      </c>
      <c r="E52" s="6" t="s">
        <v>131</v>
      </c>
      <c r="F52" s="5" t="s">
        <v>104</v>
      </c>
      <c r="G52" s="4"/>
      <c r="H52" s="11" t="s">
        <v>288</v>
      </c>
      <c r="I52" s="1" t="s">
        <v>34</v>
      </c>
      <c r="J52" s="1">
        <v>18650681</v>
      </c>
      <c r="K52" s="1">
        <v>21462611</v>
      </c>
      <c r="L52" s="1">
        <v>1</v>
      </c>
    </row>
    <row r="53" spans="1:12" ht="25.5" x14ac:dyDescent="0.25">
      <c r="A53" s="7" t="s">
        <v>95</v>
      </c>
      <c r="B53" s="4" t="s">
        <v>38</v>
      </c>
      <c r="C53" s="5" t="s">
        <v>67</v>
      </c>
      <c r="D53" s="6" t="s">
        <v>78</v>
      </c>
      <c r="E53" s="6" t="s">
        <v>136</v>
      </c>
      <c r="F53" s="5" t="s">
        <v>104</v>
      </c>
      <c r="G53" s="4"/>
      <c r="H53" s="11" t="s">
        <v>288</v>
      </c>
      <c r="I53" s="1" t="s">
        <v>37</v>
      </c>
      <c r="J53" s="1">
        <v>134562094</v>
      </c>
      <c r="K53" s="1">
        <v>195652973</v>
      </c>
      <c r="L53" s="1">
        <v>3</v>
      </c>
    </row>
    <row r="54" spans="1:12" hidden="1" x14ac:dyDescent="0.25">
      <c r="A54" s="7"/>
      <c r="B54" s="4" t="s">
        <v>61</v>
      </c>
      <c r="C54" s="5" t="s">
        <v>67</v>
      </c>
      <c r="D54" s="6" t="s">
        <v>71</v>
      </c>
      <c r="E54" s="6" t="s">
        <v>118</v>
      </c>
      <c r="F54" s="5" t="s">
        <v>101</v>
      </c>
      <c r="G54" s="4"/>
      <c r="H54" s="35" t="s">
        <v>288</v>
      </c>
      <c r="I54" s="1" t="s">
        <v>57</v>
      </c>
      <c r="J54" s="1">
        <v>168464</v>
      </c>
      <c r="K54" s="1">
        <v>155233846</v>
      </c>
      <c r="L54" s="1">
        <v>1</v>
      </c>
    </row>
    <row r="55" spans="1:12" ht="51" hidden="1" x14ac:dyDescent="0.25">
      <c r="A55" s="7"/>
      <c r="B55" s="4" t="s">
        <v>16</v>
      </c>
      <c r="C55" s="5" t="s">
        <v>67</v>
      </c>
      <c r="D55" s="6" t="s">
        <v>81</v>
      </c>
      <c r="E55" s="6" t="s">
        <v>107</v>
      </c>
      <c r="F55" s="5" t="s">
        <v>104</v>
      </c>
      <c r="G55" s="4">
        <v>2515</v>
      </c>
      <c r="H55" s="35" t="s">
        <v>288</v>
      </c>
      <c r="I55" s="1" t="s">
        <v>15</v>
      </c>
      <c r="J55" s="1">
        <v>20016315</v>
      </c>
      <c r="K55" s="1">
        <v>32770448</v>
      </c>
      <c r="L55" s="1">
        <v>4</v>
      </c>
    </row>
    <row r="56" spans="1:12" ht="25.5" hidden="1" x14ac:dyDescent="0.25">
      <c r="A56" s="7"/>
      <c r="B56" s="4" t="s">
        <v>47</v>
      </c>
      <c r="C56" s="5" t="s">
        <v>67</v>
      </c>
      <c r="D56" s="6" t="s">
        <v>74</v>
      </c>
      <c r="E56" s="6" t="s">
        <v>144</v>
      </c>
      <c r="F56" s="5" t="s">
        <v>104</v>
      </c>
      <c r="G56" s="4"/>
      <c r="H56" s="35" t="s">
        <v>288</v>
      </c>
      <c r="I56" s="1" t="s">
        <v>45</v>
      </c>
      <c r="J56" s="1">
        <v>162940237</v>
      </c>
      <c r="K56" s="1">
        <v>170919483</v>
      </c>
      <c r="L56" s="1">
        <v>1</v>
      </c>
    </row>
    <row r="57" spans="1:12" hidden="1" x14ac:dyDescent="0.25">
      <c r="A57" s="37"/>
      <c r="B57" s="36" t="s">
        <v>41</v>
      </c>
      <c r="C57" s="38" t="s">
        <v>67</v>
      </c>
      <c r="D57" s="39" t="s">
        <v>74</v>
      </c>
      <c r="E57" s="39" t="s">
        <v>140</v>
      </c>
      <c r="F57" s="38" t="s">
        <v>104</v>
      </c>
      <c r="G57" s="36"/>
      <c r="H57" s="35" t="s">
        <v>288</v>
      </c>
      <c r="I57" s="1" t="s">
        <v>37</v>
      </c>
      <c r="J57" s="1">
        <v>60332</v>
      </c>
      <c r="K57" s="1">
        <v>606054</v>
      </c>
      <c r="L57" s="1">
        <v>3</v>
      </c>
    </row>
    <row r="58" spans="1:12" hidden="1" x14ac:dyDescent="0.25">
      <c r="A58" s="37"/>
      <c r="B58" s="36"/>
      <c r="C58" s="38"/>
      <c r="D58" s="39"/>
      <c r="E58" s="39"/>
      <c r="F58" s="38"/>
      <c r="G58" s="36"/>
      <c r="H58" s="35" t="s">
        <v>288</v>
      </c>
      <c r="I58" s="1" t="s">
        <v>45</v>
      </c>
      <c r="J58" s="1">
        <v>163662052</v>
      </c>
      <c r="K58" s="1">
        <v>170982522</v>
      </c>
      <c r="L58" s="1">
        <v>1</v>
      </c>
    </row>
    <row r="59" spans="1:12" ht="38.25" hidden="1" x14ac:dyDescent="0.25">
      <c r="A59" s="7"/>
      <c r="B59" s="4" t="s">
        <v>18</v>
      </c>
      <c r="C59" s="5" t="s">
        <v>67</v>
      </c>
      <c r="D59" s="6" t="s">
        <v>69</v>
      </c>
      <c r="E59" s="6" t="s">
        <v>127</v>
      </c>
      <c r="F59" s="5" t="s">
        <v>101</v>
      </c>
      <c r="G59" s="4"/>
      <c r="H59" s="35" t="s">
        <v>288</v>
      </c>
      <c r="I59" s="1" t="s">
        <v>15</v>
      </c>
      <c r="J59" s="1">
        <v>22673386</v>
      </c>
      <c r="K59" s="1">
        <v>28705380</v>
      </c>
      <c r="L59" s="1">
        <v>1</v>
      </c>
    </row>
    <row r="60" spans="1:12" hidden="1" x14ac:dyDescent="0.25">
      <c r="A60" s="7"/>
      <c r="B60" s="4" t="s">
        <v>64</v>
      </c>
      <c r="C60" s="5" t="s">
        <v>67</v>
      </c>
      <c r="D60" s="6" t="s">
        <v>92</v>
      </c>
      <c r="E60" s="6" t="s">
        <v>139</v>
      </c>
      <c r="F60" s="5" t="s">
        <v>104</v>
      </c>
      <c r="G60" s="4"/>
      <c r="H60" s="35" t="s">
        <v>288</v>
      </c>
      <c r="I60" s="1" t="s">
        <v>40</v>
      </c>
      <c r="J60" s="1">
        <v>65664</v>
      </c>
      <c r="K60" s="1">
        <v>25981953</v>
      </c>
      <c r="L60" s="1">
        <v>1</v>
      </c>
    </row>
    <row r="61" spans="1:12" hidden="1" x14ac:dyDescent="0.25">
      <c r="A61" s="7"/>
      <c r="B61" s="4" t="s">
        <v>5</v>
      </c>
      <c r="C61" s="5" t="s">
        <v>67</v>
      </c>
      <c r="D61" s="6" t="s">
        <v>84</v>
      </c>
      <c r="E61" s="6" t="s">
        <v>114</v>
      </c>
      <c r="F61" s="5" t="s">
        <v>101</v>
      </c>
      <c r="G61" s="4"/>
      <c r="H61" s="35" t="s">
        <v>288</v>
      </c>
      <c r="I61" s="1" t="s">
        <v>4</v>
      </c>
      <c r="J61" s="1">
        <v>40476767</v>
      </c>
      <c r="K61" s="1">
        <v>46074748</v>
      </c>
      <c r="L61" s="1">
        <v>1</v>
      </c>
    </row>
    <row r="62" spans="1:12" ht="25.5" hidden="1" x14ac:dyDescent="0.25">
      <c r="A62" s="7"/>
      <c r="B62" s="4" t="s">
        <v>65</v>
      </c>
      <c r="C62" s="5" t="s">
        <v>67</v>
      </c>
      <c r="D62" s="6" t="s">
        <v>75</v>
      </c>
      <c r="E62" s="6" t="s">
        <v>128</v>
      </c>
      <c r="F62" s="5" t="s">
        <v>101</v>
      </c>
      <c r="G62" s="4"/>
      <c r="H62" s="35" t="s">
        <v>288</v>
      </c>
      <c r="I62" s="1" t="s">
        <v>0</v>
      </c>
      <c r="J62" s="1">
        <v>752565</v>
      </c>
      <c r="K62" s="1">
        <v>5310980</v>
      </c>
      <c r="L62" s="1">
        <v>1</v>
      </c>
    </row>
  </sheetData>
  <mergeCells count="98">
    <mergeCell ref="E57:E58"/>
    <mergeCell ref="D57:D58"/>
    <mergeCell ref="C57:C58"/>
    <mergeCell ref="B57:B58"/>
    <mergeCell ref="A57:A58"/>
    <mergeCell ref="B46:B48"/>
    <mergeCell ref="A46:A48"/>
    <mergeCell ref="G57:G58"/>
    <mergeCell ref="F57:F58"/>
    <mergeCell ref="G49:G50"/>
    <mergeCell ref="A49:A50"/>
    <mergeCell ref="B49:B50"/>
    <mergeCell ref="C49:C50"/>
    <mergeCell ref="D49:D50"/>
    <mergeCell ref="E49:E50"/>
    <mergeCell ref="F49:F50"/>
    <mergeCell ref="G46:G48"/>
    <mergeCell ref="F46:F48"/>
    <mergeCell ref="E46:E48"/>
    <mergeCell ref="D46:D48"/>
    <mergeCell ref="C46:C48"/>
    <mergeCell ref="G42:G43"/>
    <mergeCell ref="A40:A41"/>
    <mergeCell ref="A42:A43"/>
    <mergeCell ref="B42:B43"/>
    <mergeCell ref="C42:C43"/>
    <mergeCell ref="D42:D43"/>
    <mergeCell ref="E42:E43"/>
    <mergeCell ref="F42:F43"/>
    <mergeCell ref="G35:G36"/>
    <mergeCell ref="B40:B41"/>
    <mergeCell ref="C40:C41"/>
    <mergeCell ref="D40:D41"/>
    <mergeCell ref="E40:E41"/>
    <mergeCell ref="F40:F41"/>
    <mergeCell ref="G40:G41"/>
    <mergeCell ref="F35:F36"/>
    <mergeCell ref="A35:A36"/>
    <mergeCell ref="B35:B36"/>
    <mergeCell ref="C35:C36"/>
    <mergeCell ref="D35:D36"/>
    <mergeCell ref="E35:E36"/>
    <mergeCell ref="A29:A30"/>
    <mergeCell ref="G24:G25"/>
    <mergeCell ref="B33:B34"/>
    <mergeCell ref="C33:C34"/>
    <mergeCell ref="D33:D34"/>
    <mergeCell ref="E33:E34"/>
    <mergeCell ref="F33:F34"/>
    <mergeCell ref="G33:G34"/>
    <mergeCell ref="A33:A34"/>
    <mergeCell ref="G29:G30"/>
    <mergeCell ref="F29:F30"/>
    <mergeCell ref="E29:E30"/>
    <mergeCell ref="D29:D30"/>
    <mergeCell ref="C29:C30"/>
    <mergeCell ref="B29:B30"/>
    <mergeCell ref="A21:A22"/>
    <mergeCell ref="F24:F25"/>
    <mergeCell ref="E24:E25"/>
    <mergeCell ref="D24:D25"/>
    <mergeCell ref="C24:C25"/>
    <mergeCell ref="B24:B25"/>
    <mergeCell ref="A24:A25"/>
    <mergeCell ref="G17:G19"/>
    <mergeCell ref="E14:E15"/>
    <mergeCell ref="D14:D15"/>
    <mergeCell ref="C14:C15"/>
    <mergeCell ref="B21:B22"/>
    <mergeCell ref="G21:G22"/>
    <mergeCell ref="F21:F22"/>
    <mergeCell ref="E21:E22"/>
    <mergeCell ref="D21:D22"/>
    <mergeCell ref="C21:C22"/>
    <mergeCell ref="G14:G15"/>
    <mergeCell ref="F14:F15"/>
    <mergeCell ref="B11:B12"/>
    <mergeCell ref="A11:A12"/>
    <mergeCell ref="F11:F12"/>
    <mergeCell ref="E11:E12"/>
    <mergeCell ref="D11:D12"/>
    <mergeCell ref="C11:C12"/>
    <mergeCell ref="B6:B7"/>
    <mergeCell ref="A6:A7"/>
    <mergeCell ref="G11:G12"/>
    <mergeCell ref="F17:F19"/>
    <mergeCell ref="E17:E19"/>
    <mergeCell ref="D17:D19"/>
    <mergeCell ref="C17:C19"/>
    <mergeCell ref="B17:B19"/>
    <mergeCell ref="A17:A19"/>
    <mergeCell ref="G6:G7"/>
    <mergeCell ref="F6:F7"/>
    <mergeCell ref="E6:E7"/>
    <mergeCell ref="D6:D7"/>
    <mergeCell ref="C6:C7"/>
    <mergeCell ref="B14:B15"/>
    <mergeCell ref="A14:A15"/>
  </mergeCells>
  <hyperlinks>
    <hyperlink ref="G6" r:id="rId1" display="http://ccr.coriell.org/Sections/BrowseCatalog/FamilyTypeSubDetail.aspx?PgId=402&amp;fam=932&amp;coll=GM&amp;members=y"/>
    <hyperlink ref="B4" r:id="rId2" display="http://ccr.coriell.org/Sections/Search/Sample_Detail.aspx?Ref=GM05067&amp;coll=GM&amp;PgId=166"/>
    <hyperlink ref="G4" r:id="rId3" display="http://ccr.coriell.org/Sections/BrowseCatalog/FamilyTypeSubDetail.aspx?PgId=402&amp;fam=602&amp;coll=GM&amp;members=y"/>
    <hyperlink ref="B3" r:id="rId4" display="http://ccr.coriell.org/Sections/Search/Sample_Detail.aspx?Ref=GM01416&amp;coll=GM&amp;PgId=166"/>
    <hyperlink ref="G3" r:id="rId5" display="http://ccr.coriell.org/Sections/BrowseCatalog/FamilyTypeSubDetail.aspx?PgId=402&amp;fam=370&amp;coll=GM&amp;members=y"/>
    <hyperlink ref="G24" r:id="rId6" display="http://ccr.coriell.org/Sections/BrowseCatalog/FamilyTypeSubDetail.aspx?PgId=402&amp;fam=1313&amp;coll=GM&amp;members=y"/>
    <hyperlink ref="B26" r:id="rId7" display="http://ccr.coriell.org/Sections/Search/Sample_Detail.aspx?Ref=GM10985&amp;coll=GM&amp;PgId=166"/>
    <hyperlink ref="B2" r:id="rId8" display="http://ccr.coriell.org/Sections/Search/Sample_Detail.aspx?Ref=GM01201&amp;coll=GM&amp;PgId=166"/>
    <hyperlink ref="B32" r:id="rId9" display="http://ccr.coriell.org/Sections/Search/Sample_Detail.aspx?Ref=GM12606&amp;coll=GM&amp;PgId=166"/>
    <hyperlink ref="B42" r:id="rId10" display="http://ccr.coriell.org/Sections/Search/Sample_Detail.aspx?Ref=GM14485&amp;coll=GM&amp;PgId=166"/>
    <hyperlink ref="B9" r:id="rId11" display="http://ccr.coriell.org/Sections/Search/Sample_Detail.aspx?Ref=GM06936&amp;coll=GM&amp;PgId=166"/>
    <hyperlink ref="G9" r:id="rId12" display="http://ccr.coriell.org/Sections/BrowseCatalog/FamilyTypeSubDetail.aspx?PgId=402&amp;fam=974&amp;coll=GM&amp;members=y"/>
    <hyperlink ref="B13" r:id="rId13" display="http://ccr.coriell.org/Sections/Search/Sample_Detail.aspx?Ref=GM09102&amp;coll=GM&amp;PgId=166"/>
    <hyperlink ref="B10" r:id="rId14" display="http://ccr.coriell.org/Sections/Search/Sample_Detail.aspx?Ref=GM07945&amp;coll=GM&amp;PgId=166"/>
    <hyperlink ref="B11" r:id="rId15" display="http://ccr.coriell.org/Sections/Search/Sample_Detail.aspx?Ref=GM08331&amp;coll=GM&amp;PgId=166"/>
    <hyperlink ref="G8" r:id="rId16" display="http://ccr.coriell.org/Sections/BrowseCatalog/FamilyTypeSubDetail.aspx?PgId=402&amp;fam=966&amp;coll=GM&amp;members=y"/>
    <hyperlink ref="B8" r:id="rId17" display="http://ccr.coriell.org/Sections/Search/Sample_Detail.aspx?Ref=GM06870&amp;coll=GM&amp;PgId=166"/>
    <hyperlink ref="B21" r:id="rId18" display="http://ccr.coriell.org/Sections/Search/Sample_Detail.aspx?Ref=GM10636&amp;coll=GM&amp;PgId=166"/>
    <hyperlink ref="B23" r:id="rId19" display="http://ccr.coriell.org/Sections/Search/Sample_Detail.aspx?Ref=GM10800&amp;coll=GM&amp;PgId=166"/>
    <hyperlink ref="B20" r:id="rId20" display="http://ccr.coriell.org/Sections/Search/Sample_Detail.aspx?Ref=GM10608&amp;coll=GM&amp;PgId=166"/>
    <hyperlink ref="B27" r:id="rId21" display="http://ccr.coriell.org/Sections/Search/Sample_Detail.aspx?Ref=GM10989&amp;coll=GM&amp;PgId=166"/>
    <hyperlink ref="G27" r:id="rId22" display="http://ccr.coriell.org/Sections/BrowseCatalog/FamilyTypeSubDetail.aspx?PgId=402&amp;fam=1316&amp;coll=GM&amp;members=y"/>
    <hyperlink ref="G29" r:id="rId23" display="http://ccr.coriell.org/Sections/BrowseCatalog/FamilyTypeSubDetail.aspx?PgId=402&amp;fam=1383&amp;coll=GM&amp;members=y"/>
    <hyperlink ref="B29" r:id="rId24" display="http://ccr.coriell.org/Sections/Search/Sample_Detail.aspx?Ref=GM11419&amp;coll=GM&amp;PgId=166"/>
    <hyperlink ref="B33" r:id="rId25" display="http://ccr.coriell.org/Sections/Search/Sample_Detail.aspx?Ref=GM12662&amp;coll=GM&amp;PgId=166"/>
    <hyperlink ref="B37" r:id="rId26" display="http://ccr.coriell.org/Sections/Search/Sample_Detail.aspx?Ref=GM13464&amp;coll=GM&amp;PgId=166"/>
    <hyperlink ref="B38" r:id="rId27" display="http://ccr.coriell.org/Sections/Search/Sample_Detail.aspx?Ref=GM13476&amp;coll=GM&amp;PgId=166"/>
    <hyperlink ref="G46" r:id="rId28" display="http://ccr.coriell.org/Sections/BrowseCatalog/FamilyTypeSubDetail.aspx?PgId=402&amp;fam=1925&amp;coll=GM&amp;members=y"/>
    <hyperlink ref="G44" r:id="rId29" display="http://ccr.coriell.org/Sections/BrowseCatalog/FamilyTypeSubDetail.aspx?PgId=402&amp;fam=1809&amp;coll=GM&amp;members=y"/>
    <hyperlink ref="B45" r:id="rId30" display="http://ccr.coriell.org/Sections/Search/Sample_Detail.aspx?Ref=GM15603&amp;coll=GM&amp;PgId=166"/>
    <hyperlink ref="B46" r:id="rId31" display="http://ccr.coriell.org/Sections/Search/Sample_Detail.aspx?Ref=GM16362&amp;coll=GM&amp;PgId=166"/>
    <hyperlink ref="B44" r:id="rId32" display="http://ccr.coriell.org/Sections/Search/Sample_Detail.aspx?Ref=GM14943&amp;coll=GM&amp;PgId=166"/>
    <hyperlink ref="B52" r:id="rId33" display="http://ccr.coriell.org/Sections/Search/Sample_Detail.aspx?Ref=GM17942&amp;coll=GM&amp;PgId=166"/>
    <hyperlink ref="B51" r:id="rId34" display="http://ccr.coriell.org/Sections/Search/Sample_Detail.aspx?Ref=GM17867&amp;coll=GM&amp;PgId=166"/>
    <hyperlink ref="B55" r:id="rId35" display="http://ccr.coriell.org/Sections/Search/Sample_Detail.aspx?Ref=GM20556&amp;coll=GM&amp;PgId=166"/>
    <hyperlink ref="G55" r:id="rId36" display="http://ccr.coriell.org/Sections/BrowseCatalog/FamilyTypeSubDetail.aspx?PgId=402&amp;fam=2515&amp;coll=GM&amp;members=y"/>
    <hyperlink ref="B61" r:id="rId37" display="http://ccr.coriell.org/Sections/Search/Sample_Detail.aspx?Ref=GM22624&amp;coll=GM&amp;PgId=166"/>
    <hyperlink ref="B54" r:id="rId38" display="http://ccr.coriell.org/Sections/Search/Sample_Detail.aspx?Ref=GM20027&amp;coll=GM&amp;PgId=166"/>
    <hyperlink ref="B59" r:id="rId39" display="http://ccr.coriell.org/Sections/Search/Sample_Detail.aspx?Ref=GM21887&amp;coll=GM&amp;PgId=166"/>
    <hyperlink ref="B62" r:id="rId40" display="http://ccr.coriell.org/Sections/Search/Sample_Detail.aspx?Ref=GM22991&amp;coll=GM&amp;PgId=166"/>
    <hyperlink ref="B60" r:id="rId41" display="http://ccr.coriell.org/Sections/Search/Sample_Detail.aspx?Ref=GM22601&amp;coll=GM&amp;PgId=166"/>
    <hyperlink ref="B57" r:id="rId42" display="http://ccr.coriell.org/Sections/Search/Sample_Detail.aspx?Ref=GM21699&amp;coll=GM&amp;PgId=166"/>
    <hyperlink ref="B56" r:id="rId43" display="http://ccr.coriell.org/Sections/Search/Sample_Detail.aspx?Ref=GM21698&amp;coll=GM&amp;PgId=166"/>
    <hyperlink ref="B5" r:id="rId44" display="http://ccr.coriell.org/Sections/Search/Sample_Detail.aspx?Ref=GM05966&amp;coll=GM&amp;PgId=16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2"/>
  <sheetViews>
    <sheetView workbookViewId="0">
      <selection activeCell="F43" sqref="F43"/>
    </sheetView>
  </sheetViews>
  <sheetFormatPr defaultRowHeight="15" x14ac:dyDescent="0.25"/>
  <cols>
    <col min="1" max="1" width="13.28515625" style="12" bestFit="1" customWidth="1"/>
    <col min="2" max="2" width="17.42578125" style="12" bestFit="1" customWidth="1"/>
    <col min="3" max="4" width="10" style="12" bestFit="1" customWidth="1"/>
    <col min="5" max="5" width="12.42578125" style="12" bestFit="1" customWidth="1"/>
    <col min="6" max="15" width="13.28515625" style="12" bestFit="1" customWidth="1"/>
    <col min="16" max="16384" width="9.140625" style="12"/>
  </cols>
  <sheetData>
    <row r="1" spans="1:15" x14ac:dyDescent="0.25">
      <c r="A1" s="34" t="s">
        <v>284</v>
      </c>
      <c r="B1" s="34" t="s">
        <v>245</v>
      </c>
      <c r="C1" s="34" t="s">
        <v>169</v>
      </c>
      <c r="D1" s="34" t="s">
        <v>170</v>
      </c>
      <c r="E1" s="34" t="s">
        <v>285</v>
      </c>
      <c r="F1" s="34" t="s">
        <v>155</v>
      </c>
      <c r="G1" s="34" t="s">
        <v>156</v>
      </c>
      <c r="H1" s="34" t="s">
        <v>157</v>
      </c>
      <c r="I1" s="34" t="s">
        <v>158</v>
      </c>
      <c r="J1" s="34" t="s">
        <v>159</v>
      </c>
      <c r="K1" s="34" t="s">
        <v>160</v>
      </c>
      <c r="L1" s="34" t="s">
        <v>162</v>
      </c>
      <c r="M1" s="34" t="s">
        <v>163</v>
      </c>
      <c r="N1" s="34" t="s">
        <v>164</v>
      </c>
      <c r="O1" s="34" t="s">
        <v>166</v>
      </c>
    </row>
    <row r="2" spans="1:15" x14ac:dyDescent="0.25">
      <c r="A2" s="11" t="s">
        <v>246</v>
      </c>
      <c r="B2" s="11">
        <v>1</v>
      </c>
      <c r="C2" s="11">
        <v>5923229</v>
      </c>
      <c r="D2" s="11">
        <v>6046382</v>
      </c>
      <c r="E2" s="11">
        <v>164</v>
      </c>
      <c r="F2" s="14" t="s">
        <v>283</v>
      </c>
      <c r="G2" s="14" t="s">
        <v>283</v>
      </c>
      <c r="H2" s="14" t="s">
        <v>283</v>
      </c>
      <c r="I2" s="14" t="s">
        <v>283</v>
      </c>
      <c r="J2" s="14" t="s">
        <v>283</v>
      </c>
      <c r="K2" s="14" t="s">
        <v>283</v>
      </c>
      <c r="L2" s="14" t="s">
        <v>283</v>
      </c>
      <c r="M2" s="14" t="s">
        <v>283</v>
      </c>
      <c r="N2" s="14" t="s">
        <v>283</v>
      </c>
      <c r="O2" s="14" t="s">
        <v>283</v>
      </c>
    </row>
    <row r="3" spans="1:15" x14ac:dyDescent="0.25">
      <c r="A3" s="11" t="s">
        <v>247</v>
      </c>
      <c r="B3" s="11">
        <v>2</v>
      </c>
      <c r="C3" s="11">
        <v>29416015</v>
      </c>
      <c r="D3" s="11">
        <v>30143143</v>
      </c>
      <c r="E3" s="11">
        <v>164</v>
      </c>
      <c r="F3" s="14" t="s">
        <v>283</v>
      </c>
      <c r="G3" s="14" t="s">
        <v>283</v>
      </c>
      <c r="H3" s="14" t="s">
        <v>283</v>
      </c>
      <c r="I3" s="14" t="s">
        <v>283</v>
      </c>
      <c r="J3" s="14" t="s">
        <v>283</v>
      </c>
      <c r="K3" s="14" t="s">
        <v>283</v>
      </c>
      <c r="L3" s="14" t="s">
        <v>283</v>
      </c>
      <c r="M3" s="14" t="s">
        <v>283</v>
      </c>
      <c r="N3" s="14" t="s">
        <v>283</v>
      </c>
      <c r="O3" s="14" t="s">
        <v>283</v>
      </c>
    </row>
    <row r="4" spans="1:15" x14ac:dyDescent="0.25">
      <c r="A4" s="11" t="s">
        <v>248</v>
      </c>
      <c r="B4" s="11">
        <v>2</v>
      </c>
      <c r="C4" s="11">
        <v>47600571</v>
      </c>
      <c r="D4" s="11">
        <v>47613839</v>
      </c>
      <c r="E4" s="11">
        <v>36</v>
      </c>
      <c r="F4" s="14" t="s">
        <v>283</v>
      </c>
      <c r="G4" s="14" t="s">
        <v>283</v>
      </c>
      <c r="H4" s="14" t="s">
        <v>283</v>
      </c>
      <c r="I4" s="14" t="s">
        <v>283</v>
      </c>
      <c r="J4" s="14" t="s">
        <v>283</v>
      </c>
      <c r="K4" s="14" t="s">
        <v>283</v>
      </c>
      <c r="L4" s="14" t="s">
        <v>283</v>
      </c>
      <c r="M4" s="14" t="s">
        <v>283</v>
      </c>
      <c r="N4" s="14" t="s">
        <v>283</v>
      </c>
      <c r="O4" s="14" t="s">
        <v>283</v>
      </c>
    </row>
    <row r="5" spans="1:15" x14ac:dyDescent="0.25">
      <c r="A5" s="11" t="s">
        <v>249</v>
      </c>
      <c r="B5" s="11">
        <v>3</v>
      </c>
      <c r="C5" s="11">
        <v>100432492</v>
      </c>
      <c r="D5" s="11">
        <v>100467399</v>
      </c>
      <c r="E5" s="11">
        <v>42</v>
      </c>
      <c r="F5" s="14" t="s">
        <v>283</v>
      </c>
      <c r="G5" s="14" t="s">
        <v>283</v>
      </c>
      <c r="H5" s="14" t="s">
        <v>283</v>
      </c>
      <c r="I5" s="14" t="s">
        <v>283</v>
      </c>
      <c r="J5" s="14" t="s">
        <v>283</v>
      </c>
      <c r="K5" s="14" t="s">
        <v>283</v>
      </c>
      <c r="L5" s="14" t="s">
        <v>283</v>
      </c>
      <c r="M5" s="14" t="s">
        <v>283</v>
      </c>
      <c r="N5" s="14" t="s">
        <v>283</v>
      </c>
      <c r="O5" s="14" t="s">
        <v>283</v>
      </c>
    </row>
    <row r="6" spans="1:15" x14ac:dyDescent="0.25">
      <c r="A6" s="11" t="s">
        <v>250</v>
      </c>
      <c r="B6" s="11">
        <v>3</v>
      </c>
      <c r="C6" s="11">
        <v>142985490</v>
      </c>
      <c r="D6" s="11">
        <v>143567268</v>
      </c>
      <c r="E6" s="11">
        <v>76</v>
      </c>
      <c r="F6" s="14" t="s">
        <v>283</v>
      </c>
      <c r="G6" s="14" t="s">
        <v>283</v>
      </c>
      <c r="H6" s="14" t="s">
        <v>283</v>
      </c>
      <c r="I6" s="14" t="s">
        <v>283</v>
      </c>
      <c r="J6" s="14" t="s">
        <v>283</v>
      </c>
      <c r="K6" s="14" t="s">
        <v>283</v>
      </c>
      <c r="L6" s="14" t="s">
        <v>283</v>
      </c>
      <c r="M6" s="14" t="s">
        <v>283</v>
      </c>
      <c r="N6" s="14" t="s">
        <v>283</v>
      </c>
      <c r="O6" s="14">
        <v>3</v>
      </c>
    </row>
    <row r="7" spans="1:15" x14ac:dyDescent="0.25">
      <c r="A7" s="11" t="s">
        <v>251</v>
      </c>
      <c r="B7" s="11">
        <v>3</v>
      </c>
      <c r="C7" s="11">
        <v>178916573</v>
      </c>
      <c r="D7" s="11">
        <v>178952245</v>
      </c>
      <c r="E7" s="11">
        <v>110</v>
      </c>
      <c r="F7" s="14" t="s">
        <v>283</v>
      </c>
      <c r="G7" s="14" t="s">
        <v>283</v>
      </c>
      <c r="H7" s="14" t="s">
        <v>283</v>
      </c>
      <c r="I7" s="14" t="s">
        <v>283</v>
      </c>
      <c r="J7" s="14" t="s">
        <v>283</v>
      </c>
      <c r="K7" s="14" t="s">
        <v>283</v>
      </c>
      <c r="L7" s="14" t="s">
        <v>283</v>
      </c>
      <c r="M7" s="14" t="s">
        <v>283</v>
      </c>
      <c r="N7" s="14" t="s">
        <v>283</v>
      </c>
      <c r="O7" s="14">
        <v>3</v>
      </c>
    </row>
    <row r="8" spans="1:15" x14ac:dyDescent="0.25">
      <c r="A8" s="11" t="s">
        <v>252</v>
      </c>
      <c r="B8" s="11">
        <v>5</v>
      </c>
      <c r="C8" s="11">
        <v>149357195</v>
      </c>
      <c r="D8" s="11">
        <v>149361453</v>
      </c>
      <c r="E8" s="11">
        <v>56</v>
      </c>
      <c r="F8" s="14" t="s">
        <v>283</v>
      </c>
      <c r="G8" s="14" t="s">
        <v>283</v>
      </c>
      <c r="H8" s="14" t="s">
        <v>283</v>
      </c>
      <c r="I8" s="14" t="s">
        <v>283</v>
      </c>
      <c r="J8" s="14" t="s">
        <v>283</v>
      </c>
      <c r="K8" s="14" t="s">
        <v>283</v>
      </c>
      <c r="L8" s="14" t="s">
        <v>283</v>
      </c>
      <c r="M8" s="14" t="s">
        <v>283</v>
      </c>
      <c r="N8" s="14" t="s">
        <v>283</v>
      </c>
      <c r="O8" s="14" t="s">
        <v>283</v>
      </c>
    </row>
    <row r="9" spans="1:15" x14ac:dyDescent="0.25">
      <c r="A9" s="11" t="s">
        <v>253</v>
      </c>
      <c r="B9" s="11">
        <v>6</v>
      </c>
      <c r="C9" s="11">
        <v>43550021</v>
      </c>
      <c r="D9" s="11">
        <v>43582379</v>
      </c>
      <c r="E9" s="11">
        <v>70</v>
      </c>
      <c r="F9" s="14" t="s">
        <v>283</v>
      </c>
      <c r="G9" s="14" t="s">
        <v>283</v>
      </c>
      <c r="H9" s="14" t="s">
        <v>283</v>
      </c>
      <c r="I9" s="14" t="s">
        <v>283</v>
      </c>
      <c r="J9" s="14" t="s">
        <v>283</v>
      </c>
      <c r="K9" s="14" t="s">
        <v>283</v>
      </c>
      <c r="L9" s="14" t="s">
        <v>283</v>
      </c>
      <c r="M9" s="14" t="s">
        <v>283</v>
      </c>
      <c r="N9" s="14" t="s">
        <v>283</v>
      </c>
      <c r="O9" s="14" t="s">
        <v>283</v>
      </c>
    </row>
    <row r="10" spans="1:15" x14ac:dyDescent="0.25">
      <c r="A10" s="11" t="s">
        <v>210</v>
      </c>
      <c r="B10" s="11">
        <v>7</v>
      </c>
      <c r="C10" s="11">
        <v>39046422</v>
      </c>
      <c r="D10" s="11">
        <v>39247335</v>
      </c>
      <c r="E10" s="11">
        <v>20</v>
      </c>
      <c r="F10" s="14" t="s">
        <v>283</v>
      </c>
      <c r="G10" s="14" t="s">
        <v>283</v>
      </c>
      <c r="H10" s="14" t="s">
        <v>283</v>
      </c>
      <c r="I10" s="14" t="s">
        <v>283</v>
      </c>
      <c r="J10" s="14" t="s">
        <v>283</v>
      </c>
      <c r="K10" s="14" t="s">
        <v>283</v>
      </c>
      <c r="L10" s="14" t="s">
        <v>283</v>
      </c>
      <c r="M10" s="14" t="s">
        <v>283</v>
      </c>
      <c r="N10" s="14" t="s">
        <v>283</v>
      </c>
      <c r="O10" s="14" t="s">
        <v>283</v>
      </c>
    </row>
    <row r="11" spans="1:15" x14ac:dyDescent="0.25">
      <c r="A11" s="11" t="s">
        <v>211</v>
      </c>
      <c r="B11" s="11">
        <v>7</v>
      </c>
      <c r="C11" s="11">
        <v>39379202</v>
      </c>
      <c r="D11" s="11">
        <v>39504327</v>
      </c>
      <c r="E11" s="11">
        <v>48</v>
      </c>
      <c r="F11" s="14" t="s">
        <v>283</v>
      </c>
      <c r="G11" s="14" t="s">
        <v>283</v>
      </c>
      <c r="H11" s="14" t="s">
        <v>283</v>
      </c>
      <c r="I11" s="14" t="s">
        <v>283</v>
      </c>
      <c r="J11" s="14" t="s">
        <v>283</v>
      </c>
      <c r="K11" s="14" t="s">
        <v>283</v>
      </c>
      <c r="L11" s="14" t="s">
        <v>283</v>
      </c>
      <c r="M11" s="14" t="s">
        <v>283</v>
      </c>
      <c r="N11" s="14" t="s">
        <v>283</v>
      </c>
      <c r="O11" s="14" t="s">
        <v>283</v>
      </c>
    </row>
    <row r="12" spans="1:15" x14ac:dyDescent="0.25">
      <c r="A12" s="11" t="s">
        <v>254</v>
      </c>
      <c r="B12" s="11">
        <v>8</v>
      </c>
      <c r="C12" s="11">
        <v>92972414</v>
      </c>
      <c r="D12" s="11">
        <v>93115140</v>
      </c>
      <c r="E12" s="11">
        <v>80</v>
      </c>
      <c r="F12" s="14" t="s">
        <v>283</v>
      </c>
      <c r="G12" s="14" t="s">
        <v>283</v>
      </c>
      <c r="H12" s="14" t="s">
        <v>283</v>
      </c>
      <c r="I12" s="14" t="s">
        <v>283</v>
      </c>
      <c r="J12" s="14" t="s">
        <v>283</v>
      </c>
      <c r="K12" s="14" t="s">
        <v>283</v>
      </c>
      <c r="L12" s="14" t="s">
        <v>283</v>
      </c>
      <c r="M12" s="14" t="s">
        <v>283</v>
      </c>
      <c r="N12" s="14" t="s">
        <v>283</v>
      </c>
      <c r="O12" s="14" t="s">
        <v>283</v>
      </c>
    </row>
    <row r="13" spans="1:15" x14ac:dyDescent="0.25">
      <c r="A13" s="11" t="s">
        <v>255</v>
      </c>
      <c r="B13" s="11">
        <v>8</v>
      </c>
      <c r="C13" s="11">
        <v>113236979</v>
      </c>
      <c r="D13" s="11">
        <v>113277840</v>
      </c>
      <c r="E13" s="11">
        <v>64</v>
      </c>
      <c r="F13" s="14" t="s">
        <v>283</v>
      </c>
      <c r="G13" s="14" t="s">
        <v>283</v>
      </c>
      <c r="H13" s="14" t="s">
        <v>283</v>
      </c>
      <c r="I13" s="14">
        <v>1</v>
      </c>
      <c r="J13" s="14" t="s">
        <v>283</v>
      </c>
      <c r="K13" s="14" t="s">
        <v>283</v>
      </c>
      <c r="L13" s="14" t="s">
        <v>283</v>
      </c>
      <c r="M13" s="14" t="s">
        <v>283</v>
      </c>
      <c r="N13" s="14" t="s">
        <v>283</v>
      </c>
      <c r="O13" s="14" t="s">
        <v>283</v>
      </c>
    </row>
    <row r="14" spans="1:15" x14ac:dyDescent="0.25">
      <c r="A14" s="11" t="s">
        <v>256</v>
      </c>
      <c r="B14" s="11">
        <v>8</v>
      </c>
      <c r="C14" s="11">
        <v>113293312</v>
      </c>
      <c r="D14" s="11">
        <v>113421285</v>
      </c>
      <c r="E14" s="11">
        <v>154</v>
      </c>
      <c r="F14" s="14" t="s">
        <v>283</v>
      </c>
      <c r="G14" s="14" t="s">
        <v>283</v>
      </c>
      <c r="H14" s="14" t="s">
        <v>283</v>
      </c>
      <c r="I14" s="14">
        <v>1</v>
      </c>
      <c r="J14" s="14" t="s">
        <v>283</v>
      </c>
      <c r="K14" s="14" t="s">
        <v>283</v>
      </c>
      <c r="L14" s="14" t="s">
        <v>283</v>
      </c>
      <c r="M14" s="14" t="s">
        <v>283</v>
      </c>
      <c r="N14" s="14" t="s">
        <v>283</v>
      </c>
      <c r="O14" s="14" t="s">
        <v>283</v>
      </c>
    </row>
    <row r="15" spans="1:15" x14ac:dyDescent="0.25">
      <c r="A15" s="11" t="s">
        <v>257</v>
      </c>
      <c r="B15" s="11">
        <v>8</v>
      </c>
      <c r="C15" s="11">
        <v>113484794</v>
      </c>
      <c r="D15" s="11">
        <v>113702363</v>
      </c>
      <c r="E15" s="11">
        <v>122</v>
      </c>
      <c r="F15" s="14" t="s">
        <v>283</v>
      </c>
      <c r="G15" s="14" t="s">
        <v>283</v>
      </c>
      <c r="H15" s="14" t="s">
        <v>283</v>
      </c>
      <c r="I15" s="14">
        <v>1</v>
      </c>
      <c r="J15" s="14" t="s">
        <v>283</v>
      </c>
      <c r="K15" s="14" t="s">
        <v>283</v>
      </c>
      <c r="L15" s="14" t="s">
        <v>283</v>
      </c>
      <c r="M15" s="14" t="s">
        <v>283</v>
      </c>
      <c r="N15" s="14" t="s">
        <v>283</v>
      </c>
      <c r="O15" s="14" t="s">
        <v>283</v>
      </c>
    </row>
    <row r="16" spans="1:15" x14ac:dyDescent="0.25">
      <c r="A16" s="11" t="s">
        <v>258</v>
      </c>
      <c r="B16" s="11">
        <v>8</v>
      </c>
      <c r="C16" s="11">
        <v>113812369</v>
      </c>
      <c r="D16" s="11">
        <v>114449175</v>
      </c>
      <c r="E16" s="11">
        <v>78</v>
      </c>
      <c r="F16" s="14" t="s">
        <v>283</v>
      </c>
      <c r="G16" s="14" t="s">
        <v>283</v>
      </c>
      <c r="H16" s="14" t="s">
        <v>283</v>
      </c>
      <c r="I16" s="14">
        <v>1</v>
      </c>
      <c r="J16" s="14" t="s">
        <v>283</v>
      </c>
      <c r="K16" s="14" t="s">
        <v>283</v>
      </c>
      <c r="L16" s="14" t="s">
        <v>283</v>
      </c>
      <c r="M16" s="14" t="s">
        <v>283</v>
      </c>
      <c r="N16" s="14" t="s">
        <v>283</v>
      </c>
      <c r="O16" s="14" t="s">
        <v>283</v>
      </c>
    </row>
    <row r="17" spans="1:15" x14ac:dyDescent="0.25">
      <c r="A17" s="11" t="s">
        <v>259</v>
      </c>
      <c r="B17" s="11">
        <v>8</v>
      </c>
      <c r="C17" s="11">
        <v>117859670</v>
      </c>
      <c r="D17" s="11">
        <v>117878967</v>
      </c>
      <c r="E17" s="11">
        <v>70</v>
      </c>
      <c r="F17" s="14" t="s">
        <v>283</v>
      </c>
      <c r="G17" s="14" t="s">
        <v>283</v>
      </c>
      <c r="H17" s="14" t="s">
        <v>283</v>
      </c>
      <c r="I17" s="14">
        <v>1</v>
      </c>
      <c r="J17" s="14" t="s">
        <v>283</v>
      </c>
      <c r="K17" s="14" t="s">
        <v>283</v>
      </c>
      <c r="L17" s="14" t="s">
        <v>283</v>
      </c>
      <c r="M17" s="14" t="s">
        <v>283</v>
      </c>
      <c r="N17" s="14" t="s">
        <v>283</v>
      </c>
      <c r="O17" s="14" t="s">
        <v>283</v>
      </c>
    </row>
    <row r="18" spans="1:15" x14ac:dyDescent="0.25">
      <c r="A18" s="11" t="s">
        <v>221</v>
      </c>
      <c r="B18" s="11">
        <v>9</v>
      </c>
      <c r="C18" s="11">
        <v>5021949</v>
      </c>
      <c r="D18" s="11">
        <v>5126831</v>
      </c>
      <c r="E18" s="11">
        <v>124</v>
      </c>
      <c r="F18" s="14" t="s">
        <v>283</v>
      </c>
      <c r="G18" s="14" t="s">
        <v>283</v>
      </c>
      <c r="H18" s="14">
        <v>3</v>
      </c>
      <c r="I18" s="14" t="s">
        <v>283</v>
      </c>
      <c r="J18" s="14" t="s">
        <v>283</v>
      </c>
      <c r="K18" s="14" t="s">
        <v>283</v>
      </c>
      <c r="L18" s="14" t="s">
        <v>283</v>
      </c>
      <c r="M18" s="14" t="s">
        <v>283</v>
      </c>
      <c r="N18" s="14" t="s">
        <v>283</v>
      </c>
      <c r="O18" s="14" t="s">
        <v>283</v>
      </c>
    </row>
    <row r="19" spans="1:15" x14ac:dyDescent="0.25">
      <c r="A19" s="11" t="s">
        <v>260</v>
      </c>
      <c r="B19" s="11">
        <v>9</v>
      </c>
      <c r="C19" s="11">
        <v>21802705</v>
      </c>
      <c r="D19" s="11">
        <v>21941113</v>
      </c>
      <c r="E19" s="11">
        <v>50</v>
      </c>
      <c r="F19" s="14" t="s">
        <v>283</v>
      </c>
      <c r="G19" s="14" t="s">
        <v>283</v>
      </c>
      <c r="H19" s="14">
        <v>3</v>
      </c>
      <c r="I19" s="14" t="s">
        <v>283</v>
      </c>
      <c r="J19" s="14" t="s">
        <v>283</v>
      </c>
      <c r="K19" s="14" t="s">
        <v>283</v>
      </c>
      <c r="L19" s="14" t="s">
        <v>283</v>
      </c>
      <c r="M19" s="14" t="s">
        <v>283</v>
      </c>
      <c r="N19" s="14" t="s">
        <v>283</v>
      </c>
      <c r="O19" s="14" t="s">
        <v>283</v>
      </c>
    </row>
    <row r="20" spans="1:15" x14ac:dyDescent="0.25">
      <c r="A20" s="11" t="s">
        <v>261</v>
      </c>
      <c r="B20" s="11">
        <v>10</v>
      </c>
      <c r="C20" s="11">
        <v>50666825</v>
      </c>
      <c r="D20" s="11">
        <v>50741102</v>
      </c>
      <c r="E20" s="11">
        <v>194</v>
      </c>
      <c r="F20" s="14" t="s">
        <v>283</v>
      </c>
      <c r="G20" s="14" t="s">
        <v>283</v>
      </c>
      <c r="H20" s="14" t="s">
        <v>283</v>
      </c>
      <c r="I20" s="14" t="s">
        <v>283</v>
      </c>
      <c r="J20" s="14">
        <v>1</v>
      </c>
      <c r="K20" s="14" t="s">
        <v>283</v>
      </c>
      <c r="L20" s="14" t="s">
        <v>283</v>
      </c>
      <c r="M20" s="14" t="s">
        <v>283</v>
      </c>
      <c r="N20" s="14" t="s">
        <v>283</v>
      </c>
      <c r="O20" s="14" t="s">
        <v>283</v>
      </c>
    </row>
    <row r="21" spans="1:15" x14ac:dyDescent="0.25">
      <c r="A21" s="11" t="s">
        <v>262</v>
      </c>
      <c r="B21" s="11">
        <v>10</v>
      </c>
      <c r="C21" s="11">
        <v>69881165</v>
      </c>
      <c r="D21" s="11">
        <v>69970329</v>
      </c>
      <c r="E21" s="11">
        <v>132</v>
      </c>
      <c r="F21" s="14" t="s">
        <v>283</v>
      </c>
      <c r="G21" s="14" t="s">
        <v>283</v>
      </c>
      <c r="H21" s="14" t="s">
        <v>283</v>
      </c>
      <c r="I21" s="14" t="s">
        <v>283</v>
      </c>
      <c r="J21" s="14">
        <v>1</v>
      </c>
      <c r="K21" s="14" t="s">
        <v>283</v>
      </c>
      <c r="L21" s="14" t="s">
        <v>283</v>
      </c>
      <c r="M21" s="14" t="s">
        <v>283</v>
      </c>
      <c r="N21" s="14" t="s">
        <v>283</v>
      </c>
      <c r="O21" s="14" t="s">
        <v>283</v>
      </c>
    </row>
    <row r="22" spans="1:15" x14ac:dyDescent="0.25">
      <c r="A22" s="11" t="s">
        <v>263</v>
      </c>
      <c r="B22" s="11">
        <v>10</v>
      </c>
      <c r="C22" s="11">
        <v>73577133</v>
      </c>
      <c r="D22" s="11">
        <v>73594384</v>
      </c>
      <c r="E22" s="11">
        <v>62</v>
      </c>
      <c r="F22" s="14" t="s">
        <v>283</v>
      </c>
      <c r="G22" s="14" t="s">
        <v>283</v>
      </c>
      <c r="H22" s="14" t="s">
        <v>283</v>
      </c>
      <c r="I22" s="14" t="s">
        <v>283</v>
      </c>
      <c r="J22" s="14">
        <v>1</v>
      </c>
      <c r="K22" s="14" t="s">
        <v>283</v>
      </c>
      <c r="L22" s="14" t="s">
        <v>283</v>
      </c>
      <c r="M22" s="14" t="s">
        <v>283</v>
      </c>
      <c r="N22" s="14" t="s">
        <v>283</v>
      </c>
      <c r="O22" s="14" t="s">
        <v>283</v>
      </c>
    </row>
    <row r="23" spans="1:15" x14ac:dyDescent="0.25">
      <c r="A23" s="11" t="s">
        <v>264</v>
      </c>
      <c r="B23" s="11">
        <v>11</v>
      </c>
      <c r="C23" s="11">
        <v>2466611</v>
      </c>
      <c r="D23" s="11">
        <v>2683409</v>
      </c>
      <c r="E23" s="11">
        <v>56</v>
      </c>
      <c r="F23" s="14" t="s">
        <v>283</v>
      </c>
      <c r="G23" s="14" t="s">
        <v>283</v>
      </c>
      <c r="H23" s="14" t="s">
        <v>283</v>
      </c>
      <c r="I23" s="14" t="s">
        <v>283</v>
      </c>
      <c r="J23" s="14" t="s">
        <v>283</v>
      </c>
      <c r="K23" s="14" t="s">
        <v>283</v>
      </c>
      <c r="L23" s="14" t="s">
        <v>283</v>
      </c>
      <c r="M23" s="14" t="s">
        <v>283</v>
      </c>
      <c r="N23" s="14" t="s">
        <v>283</v>
      </c>
      <c r="O23" s="14" t="s">
        <v>283</v>
      </c>
    </row>
    <row r="24" spans="1:15" x14ac:dyDescent="0.25">
      <c r="A24" s="11" t="s">
        <v>265</v>
      </c>
      <c r="B24" s="11">
        <v>11</v>
      </c>
      <c r="C24" s="11">
        <v>2789986</v>
      </c>
      <c r="D24" s="11">
        <v>2869302</v>
      </c>
      <c r="E24" s="11">
        <v>22</v>
      </c>
      <c r="F24" s="14" t="s">
        <v>283</v>
      </c>
      <c r="G24" s="14" t="s">
        <v>283</v>
      </c>
      <c r="H24" s="14" t="s">
        <v>283</v>
      </c>
      <c r="I24" s="14" t="s">
        <v>283</v>
      </c>
      <c r="J24" s="14" t="s">
        <v>283</v>
      </c>
      <c r="K24" s="14" t="s">
        <v>283</v>
      </c>
      <c r="L24" s="14" t="s">
        <v>283</v>
      </c>
      <c r="M24" s="14" t="s">
        <v>283</v>
      </c>
      <c r="N24" s="14" t="s">
        <v>283</v>
      </c>
      <c r="O24" s="14" t="s">
        <v>283</v>
      </c>
    </row>
    <row r="25" spans="1:15" x14ac:dyDescent="0.25">
      <c r="A25" s="11" t="s">
        <v>266</v>
      </c>
      <c r="B25" s="11">
        <v>13</v>
      </c>
      <c r="C25" s="11">
        <v>28578153</v>
      </c>
      <c r="D25" s="11">
        <v>28644814</v>
      </c>
      <c r="E25" s="11">
        <v>118</v>
      </c>
      <c r="F25" s="14" t="s">
        <v>283</v>
      </c>
      <c r="G25" s="14" t="s">
        <v>283</v>
      </c>
      <c r="H25" s="14" t="s">
        <v>283</v>
      </c>
      <c r="I25" s="14" t="s">
        <v>283</v>
      </c>
      <c r="J25" s="14" t="s">
        <v>283</v>
      </c>
      <c r="K25" s="14">
        <v>3</v>
      </c>
      <c r="L25" s="14" t="s">
        <v>283</v>
      </c>
      <c r="M25" s="14" t="s">
        <v>283</v>
      </c>
      <c r="N25" s="14" t="s">
        <v>283</v>
      </c>
      <c r="O25" s="14" t="s">
        <v>283</v>
      </c>
    </row>
    <row r="26" spans="1:15" x14ac:dyDescent="0.25">
      <c r="A26" s="11" t="s">
        <v>267</v>
      </c>
      <c r="B26" s="11">
        <v>13</v>
      </c>
      <c r="C26" s="11">
        <v>48881353</v>
      </c>
      <c r="D26" s="11">
        <v>49054296</v>
      </c>
      <c r="E26" s="11">
        <v>108</v>
      </c>
      <c r="F26" s="14" t="s">
        <v>283</v>
      </c>
      <c r="G26" s="14" t="s">
        <v>283</v>
      </c>
      <c r="H26" s="14" t="s">
        <v>283</v>
      </c>
      <c r="I26" s="14" t="s">
        <v>283</v>
      </c>
      <c r="J26" s="14" t="s">
        <v>283</v>
      </c>
      <c r="K26" s="14">
        <v>3</v>
      </c>
      <c r="L26" s="14" t="s">
        <v>283</v>
      </c>
      <c r="M26" s="14" t="s">
        <v>283</v>
      </c>
      <c r="N26" s="14">
        <v>1</v>
      </c>
      <c r="O26" s="14" t="s">
        <v>283</v>
      </c>
    </row>
    <row r="27" spans="1:15" x14ac:dyDescent="0.25">
      <c r="A27" s="11" t="s">
        <v>268</v>
      </c>
      <c r="B27" s="11">
        <v>13</v>
      </c>
      <c r="C27" s="11">
        <v>52508863</v>
      </c>
      <c r="D27" s="11">
        <v>52585497</v>
      </c>
      <c r="E27" s="11">
        <v>146</v>
      </c>
      <c r="F27" s="14" t="s">
        <v>283</v>
      </c>
      <c r="G27" s="14" t="s">
        <v>283</v>
      </c>
      <c r="H27" s="14" t="s">
        <v>283</v>
      </c>
      <c r="I27" s="14" t="s">
        <v>283</v>
      </c>
      <c r="J27" s="14" t="s">
        <v>283</v>
      </c>
      <c r="K27" s="14">
        <v>3</v>
      </c>
      <c r="L27" s="14" t="s">
        <v>283</v>
      </c>
      <c r="M27" s="14" t="s">
        <v>283</v>
      </c>
      <c r="N27" s="14">
        <v>1</v>
      </c>
      <c r="O27" s="14" t="s">
        <v>283</v>
      </c>
    </row>
    <row r="28" spans="1:15" x14ac:dyDescent="0.25">
      <c r="A28" s="11" t="s">
        <v>269</v>
      </c>
      <c r="B28" s="11">
        <v>16</v>
      </c>
      <c r="C28" s="11">
        <v>3293094</v>
      </c>
      <c r="D28" s="11">
        <v>3306638</v>
      </c>
      <c r="E28" s="11">
        <v>70</v>
      </c>
      <c r="F28" s="14" t="s">
        <v>283</v>
      </c>
      <c r="G28" s="14" t="s">
        <v>283</v>
      </c>
      <c r="H28" s="14" t="s">
        <v>283</v>
      </c>
      <c r="I28" s="14" t="s">
        <v>283</v>
      </c>
      <c r="J28" s="14" t="s">
        <v>283</v>
      </c>
      <c r="K28" s="14" t="s">
        <v>283</v>
      </c>
      <c r="L28" s="14" t="s">
        <v>283</v>
      </c>
      <c r="M28" s="14" t="s">
        <v>283</v>
      </c>
      <c r="N28" s="14" t="s">
        <v>283</v>
      </c>
      <c r="O28" s="14" t="s">
        <v>283</v>
      </c>
    </row>
    <row r="29" spans="1:15" x14ac:dyDescent="0.25">
      <c r="A29" s="11" t="s">
        <v>270</v>
      </c>
      <c r="B29" s="11">
        <v>16</v>
      </c>
      <c r="C29" s="11">
        <v>68772146</v>
      </c>
      <c r="D29" s="11">
        <v>68867434</v>
      </c>
      <c r="E29" s="11">
        <v>86</v>
      </c>
      <c r="F29" s="14" t="s">
        <v>283</v>
      </c>
      <c r="G29" s="14" t="s">
        <v>283</v>
      </c>
      <c r="H29" s="14" t="s">
        <v>283</v>
      </c>
      <c r="I29" s="14" t="s">
        <v>283</v>
      </c>
      <c r="J29" s="14" t="s">
        <v>283</v>
      </c>
      <c r="K29" s="14" t="s">
        <v>283</v>
      </c>
      <c r="L29" s="14" t="s">
        <v>283</v>
      </c>
      <c r="M29" s="14" t="s">
        <v>283</v>
      </c>
      <c r="N29" s="14" t="s">
        <v>283</v>
      </c>
      <c r="O29" s="14" t="s">
        <v>283</v>
      </c>
    </row>
    <row r="30" spans="1:15" x14ac:dyDescent="0.25">
      <c r="A30" s="11" t="s">
        <v>271</v>
      </c>
      <c r="B30" s="11">
        <v>19</v>
      </c>
      <c r="C30" s="11">
        <v>4090533</v>
      </c>
      <c r="D30" s="11">
        <v>4117658</v>
      </c>
      <c r="E30" s="11">
        <v>50</v>
      </c>
      <c r="F30" s="14" t="s">
        <v>283</v>
      </c>
      <c r="G30" s="14" t="s">
        <v>283</v>
      </c>
      <c r="H30" s="14" t="s">
        <v>283</v>
      </c>
      <c r="I30" s="14" t="s">
        <v>283</v>
      </c>
      <c r="J30" s="14" t="s">
        <v>283</v>
      </c>
      <c r="K30" s="14" t="s">
        <v>283</v>
      </c>
      <c r="L30" s="14" t="s">
        <v>283</v>
      </c>
      <c r="M30" s="14" t="s">
        <v>283</v>
      </c>
      <c r="N30" s="14" t="s">
        <v>283</v>
      </c>
      <c r="O30" s="14" t="s">
        <v>283</v>
      </c>
    </row>
    <row r="31" spans="1:15" x14ac:dyDescent="0.25">
      <c r="A31" s="11" t="s">
        <v>272</v>
      </c>
      <c r="B31" s="11">
        <v>20</v>
      </c>
      <c r="C31" s="11">
        <v>32981586</v>
      </c>
      <c r="D31" s="11">
        <v>33095645</v>
      </c>
      <c r="E31" s="11">
        <v>110</v>
      </c>
      <c r="F31" s="14" t="s">
        <v>283</v>
      </c>
      <c r="G31" s="14" t="s">
        <v>283</v>
      </c>
      <c r="H31" s="14" t="s">
        <v>283</v>
      </c>
      <c r="I31" s="14" t="s">
        <v>283</v>
      </c>
      <c r="J31" s="14" t="s">
        <v>283</v>
      </c>
      <c r="K31" s="14" t="s">
        <v>283</v>
      </c>
      <c r="L31" s="14" t="s">
        <v>283</v>
      </c>
      <c r="M31" s="14" t="s">
        <v>283</v>
      </c>
      <c r="N31" s="14" t="s">
        <v>283</v>
      </c>
      <c r="O31" s="14" t="s">
        <v>283</v>
      </c>
    </row>
    <row r="32" spans="1:15" x14ac:dyDescent="0.25">
      <c r="A32" s="11" t="s">
        <v>273</v>
      </c>
      <c r="B32" s="11">
        <v>21</v>
      </c>
      <c r="C32" s="11">
        <v>17135161</v>
      </c>
      <c r="D32" s="11">
        <v>17250864</v>
      </c>
      <c r="E32" s="11">
        <v>132</v>
      </c>
      <c r="F32" s="14">
        <v>1</v>
      </c>
      <c r="G32" s="14" t="s">
        <v>283</v>
      </c>
      <c r="H32" s="14" t="s">
        <v>283</v>
      </c>
      <c r="I32" s="14" t="s">
        <v>283</v>
      </c>
      <c r="J32" s="14" t="s">
        <v>283</v>
      </c>
      <c r="K32" s="14" t="s">
        <v>283</v>
      </c>
      <c r="L32" s="14" t="s">
        <v>283</v>
      </c>
      <c r="M32" s="14">
        <v>3</v>
      </c>
      <c r="N32" s="14" t="s">
        <v>283</v>
      </c>
      <c r="O32" s="14" t="s">
        <v>283</v>
      </c>
    </row>
    <row r="33" spans="1:15" x14ac:dyDescent="0.25">
      <c r="A33" s="11" t="s">
        <v>274</v>
      </c>
      <c r="B33" s="11">
        <v>21</v>
      </c>
      <c r="C33" s="11">
        <v>30396983</v>
      </c>
      <c r="D33" s="11">
        <v>30426536</v>
      </c>
      <c r="E33" s="11">
        <v>98</v>
      </c>
      <c r="F33" s="14">
        <v>1</v>
      </c>
      <c r="G33" s="14" t="s">
        <v>283</v>
      </c>
      <c r="H33" s="14" t="s">
        <v>283</v>
      </c>
      <c r="I33" s="14" t="s">
        <v>283</v>
      </c>
      <c r="J33" s="14" t="s">
        <v>283</v>
      </c>
      <c r="K33" s="14" t="s">
        <v>283</v>
      </c>
      <c r="L33" s="14" t="s">
        <v>283</v>
      </c>
      <c r="M33" s="14">
        <v>3</v>
      </c>
      <c r="N33" s="14" t="s">
        <v>283</v>
      </c>
      <c r="O33" s="14" t="s">
        <v>283</v>
      </c>
    </row>
    <row r="34" spans="1:15" x14ac:dyDescent="0.25">
      <c r="A34" s="11" t="s">
        <v>275</v>
      </c>
      <c r="B34" s="11">
        <v>21</v>
      </c>
      <c r="C34" s="11">
        <v>36164631</v>
      </c>
      <c r="D34" s="11">
        <v>36421303</v>
      </c>
      <c r="E34" s="11">
        <v>46</v>
      </c>
      <c r="F34" s="14">
        <v>1</v>
      </c>
      <c r="G34" s="14" t="s">
        <v>283</v>
      </c>
      <c r="H34" s="14" t="s">
        <v>283</v>
      </c>
      <c r="I34" s="14" t="s">
        <v>283</v>
      </c>
      <c r="J34" s="14" t="s">
        <v>283</v>
      </c>
      <c r="K34" s="14" t="s">
        <v>283</v>
      </c>
      <c r="L34" s="14" t="s">
        <v>283</v>
      </c>
      <c r="M34" s="14">
        <v>3</v>
      </c>
      <c r="N34" s="14" t="s">
        <v>283</v>
      </c>
      <c r="O34" s="14" t="s">
        <v>283</v>
      </c>
    </row>
    <row r="35" spans="1:15" x14ac:dyDescent="0.25">
      <c r="A35" s="11" t="s">
        <v>276</v>
      </c>
      <c r="B35" s="11">
        <v>21</v>
      </c>
      <c r="C35" s="11">
        <v>44473904</v>
      </c>
      <c r="D35" s="11">
        <v>44492295</v>
      </c>
      <c r="E35" s="11">
        <v>54</v>
      </c>
      <c r="F35" s="14">
        <v>1</v>
      </c>
      <c r="G35" s="14" t="s">
        <v>283</v>
      </c>
      <c r="H35" s="14" t="s">
        <v>283</v>
      </c>
      <c r="I35" s="14" t="s">
        <v>283</v>
      </c>
      <c r="J35" s="14" t="s">
        <v>283</v>
      </c>
      <c r="K35" s="14" t="s">
        <v>283</v>
      </c>
      <c r="L35" s="14" t="s">
        <v>283</v>
      </c>
      <c r="M35" s="14">
        <v>3</v>
      </c>
      <c r="N35" s="14" t="s">
        <v>283</v>
      </c>
      <c r="O35" s="14" t="s">
        <v>283</v>
      </c>
    </row>
    <row r="36" spans="1:15" x14ac:dyDescent="0.25">
      <c r="A36" s="11" t="s">
        <v>277</v>
      </c>
      <c r="B36" s="11" t="s">
        <v>286</v>
      </c>
      <c r="C36" s="11">
        <v>14861624</v>
      </c>
      <c r="D36" s="11">
        <v>14883725</v>
      </c>
      <c r="E36" s="11">
        <v>84</v>
      </c>
      <c r="F36" s="14" t="s">
        <v>283</v>
      </c>
      <c r="G36" s="14">
        <v>4</v>
      </c>
      <c r="H36" s="14" t="s">
        <v>283</v>
      </c>
      <c r="I36" s="14" t="s">
        <v>283</v>
      </c>
      <c r="J36" s="14" t="s">
        <v>283</v>
      </c>
      <c r="K36" s="14" t="s">
        <v>283</v>
      </c>
      <c r="L36" s="14">
        <v>1</v>
      </c>
      <c r="M36" s="14" t="s">
        <v>283</v>
      </c>
      <c r="N36" s="14" t="s">
        <v>283</v>
      </c>
      <c r="O36" s="14" t="s">
        <v>283</v>
      </c>
    </row>
    <row r="37" spans="1:15" x14ac:dyDescent="0.25">
      <c r="A37" s="11" t="s">
        <v>278</v>
      </c>
      <c r="B37" s="11" t="s">
        <v>286</v>
      </c>
      <c r="C37" s="11">
        <v>47058147</v>
      </c>
      <c r="D37" s="11">
        <v>47074426</v>
      </c>
      <c r="E37" s="11">
        <v>128</v>
      </c>
      <c r="F37" s="14" t="s">
        <v>283</v>
      </c>
      <c r="G37" s="14">
        <v>4</v>
      </c>
      <c r="H37" s="14" t="s">
        <v>283</v>
      </c>
      <c r="I37" s="14" t="s">
        <v>283</v>
      </c>
      <c r="J37" s="14" t="s">
        <v>283</v>
      </c>
      <c r="K37" s="14" t="s">
        <v>283</v>
      </c>
      <c r="L37" s="14">
        <v>1</v>
      </c>
      <c r="M37" s="14" t="s">
        <v>283</v>
      </c>
      <c r="N37" s="14" t="s">
        <v>283</v>
      </c>
      <c r="O37" s="14" t="s">
        <v>283</v>
      </c>
    </row>
    <row r="38" spans="1:15" x14ac:dyDescent="0.25">
      <c r="A38" s="11" t="s">
        <v>279</v>
      </c>
      <c r="B38" s="11" t="s">
        <v>286</v>
      </c>
      <c r="C38" s="11">
        <v>48649478</v>
      </c>
      <c r="D38" s="11">
        <v>48652609</v>
      </c>
      <c r="E38" s="11">
        <v>42</v>
      </c>
      <c r="F38" s="14" t="s">
        <v>283</v>
      </c>
      <c r="G38" s="14">
        <v>4</v>
      </c>
      <c r="H38" s="14" t="s">
        <v>283</v>
      </c>
      <c r="I38" s="14" t="s">
        <v>283</v>
      </c>
      <c r="J38" s="14" t="s">
        <v>283</v>
      </c>
      <c r="K38" s="14" t="s">
        <v>283</v>
      </c>
      <c r="L38" s="14">
        <v>1</v>
      </c>
      <c r="M38" s="14" t="s">
        <v>283</v>
      </c>
      <c r="N38" s="14" t="s">
        <v>283</v>
      </c>
      <c r="O38" s="14" t="s">
        <v>283</v>
      </c>
    </row>
    <row r="39" spans="1:15" x14ac:dyDescent="0.25">
      <c r="A39" s="11" t="s">
        <v>280</v>
      </c>
      <c r="B39" s="11" t="s">
        <v>286</v>
      </c>
      <c r="C39" s="11">
        <v>77227092</v>
      </c>
      <c r="D39" s="11">
        <v>77302117</v>
      </c>
      <c r="E39" s="11">
        <v>150</v>
      </c>
      <c r="F39" s="14" t="s">
        <v>283</v>
      </c>
      <c r="G39" s="14">
        <v>4</v>
      </c>
      <c r="H39" s="14" t="s">
        <v>283</v>
      </c>
      <c r="I39" s="14" t="s">
        <v>283</v>
      </c>
      <c r="J39" s="14" t="s">
        <v>283</v>
      </c>
      <c r="K39" s="14" t="s">
        <v>283</v>
      </c>
      <c r="L39" s="14">
        <v>2.2999999999999998</v>
      </c>
      <c r="M39" s="14" t="s">
        <v>283</v>
      </c>
      <c r="N39" s="14" t="s">
        <v>283</v>
      </c>
      <c r="O39" s="14" t="s">
        <v>283</v>
      </c>
    </row>
    <row r="40" spans="1:15" x14ac:dyDescent="0.25">
      <c r="A40" s="11" t="s">
        <v>281</v>
      </c>
      <c r="B40" s="11" t="s">
        <v>286</v>
      </c>
      <c r="C40" s="11">
        <v>85119576</v>
      </c>
      <c r="D40" s="11">
        <v>85302570</v>
      </c>
      <c r="E40" s="11">
        <v>74</v>
      </c>
      <c r="F40" s="14" t="s">
        <v>283</v>
      </c>
      <c r="G40" s="14">
        <v>4</v>
      </c>
      <c r="H40" s="14" t="s">
        <v>283</v>
      </c>
      <c r="I40" s="14" t="s">
        <v>283</v>
      </c>
      <c r="J40" s="14" t="s">
        <v>283</v>
      </c>
      <c r="K40" s="14" t="s">
        <v>283</v>
      </c>
      <c r="L40" s="14">
        <v>2.2999999999999998</v>
      </c>
      <c r="M40" s="14" t="s">
        <v>283</v>
      </c>
      <c r="N40" s="14" t="s">
        <v>283</v>
      </c>
      <c r="O40" s="14" t="s">
        <v>283</v>
      </c>
    </row>
    <row r="41" spans="1:15" x14ac:dyDescent="0.25">
      <c r="A41" s="11" t="s">
        <v>282</v>
      </c>
      <c r="B41" s="11" t="s">
        <v>286</v>
      </c>
      <c r="C41" s="11">
        <v>100604852</v>
      </c>
      <c r="D41" s="11">
        <v>100630316</v>
      </c>
      <c r="E41" s="11">
        <v>76</v>
      </c>
      <c r="F41" s="14" t="s">
        <v>283</v>
      </c>
      <c r="G41" s="14">
        <v>4</v>
      </c>
      <c r="H41" s="14" t="s">
        <v>283</v>
      </c>
      <c r="I41" s="14" t="s">
        <v>283</v>
      </c>
      <c r="J41" s="14" t="s">
        <v>283</v>
      </c>
      <c r="K41" s="14" t="s">
        <v>283</v>
      </c>
      <c r="L41" s="14">
        <v>2.2999999999999998</v>
      </c>
      <c r="M41" s="14" t="s">
        <v>283</v>
      </c>
      <c r="N41" s="14" t="s">
        <v>283</v>
      </c>
      <c r="O41" s="14" t="s">
        <v>283</v>
      </c>
    </row>
    <row r="42" spans="1:15" x14ac:dyDescent="0.25">
      <c r="A42" s="15">
        <f>SUBTOTAL(103,A2:A41)</f>
        <v>40</v>
      </c>
      <c r="B42" s="16"/>
      <c r="C42" s="15"/>
      <c r="D42" s="15"/>
      <c r="E42" s="15">
        <f>SUM(E2:E41)</f>
        <v>3566</v>
      </c>
      <c r="F42" s="17"/>
      <c r="G42" s="17"/>
      <c r="H42" s="17"/>
      <c r="I42" s="17"/>
      <c r="J42" s="17"/>
      <c r="K42" s="17"/>
      <c r="L42" s="17"/>
      <c r="M42" s="17"/>
      <c r="N42" s="17"/>
      <c r="O42" s="17"/>
    </row>
  </sheetData>
  <sortState ref="A2:O42">
    <sortCondition ref="B2:B42"/>
    <sortCondition ref="C2:C42"/>
  </sortState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64"/>
  <sheetViews>
    <sheetView workbookViewId="0">
      <selection activeCell="F14" sqref="F14"/>
    </sheetView>
  </sheetViews>
  <sheetFormatPr defaultRowHeight="15" x14ac:dyDescent="0.25"/>
  <cols>
    <col min="1" max="1" width="15" style="11" bestFit="1" customWidth="1"/>
    <col min="2" max="2" width="15.140625" style="11" bestFit="1" customWidth="1"/>
    <col min="3" max="4" width="10" style="11" bestFit="1" customWidth="1"/>
    <col min="5" max="5" width="10.140625" style="11" bestFit="1" customWidth="1"/>
    <col min="6" max="13" width="11" style="11" bestFit="1" customWidth="1"/>
    <col min="14" max="16384" width="9.140625" style="11"/>
  </cols>
  <sheetData>
    <row r="1" spans="1:13" x14ac:dyDescent="0.25">
      <c r="A1" s="34" t="s">
        <v>284</v>
      </c>
      <c r="B1" s="34" t="s">
        <v>245</v>
      </c>
      <c r="C1" s="34" t="s">
        <v>169</v>
      </c>
      <c r="D1" s="34" t="s">
        <v>170</v>
      </c>
      <c r="E1" s="34" t="s">
        <v>285</v>
      </c>
      <c r="F1" s="34" t="s">
        <v>178</v>
      </c>
      <c r="G1" s="34" t="s">
        <v>179</v>
      </c>
      <c r="H1" s="34" t="s">
        <v>176</v>
      </c>
      <c r="I1" s="34" t="s">
        <v>180</v>
      </c>
      <c r="J1" s="34" t="s">
        <v>173</v>
      </c>
      <c r="K1" s="34" t="s">
        <v>175</v>
      </c>
      <c r="L1" s="34" t="s">
        <v>177</v>
      </c>
      <c r="M1" s="34" t="s">
        <v>182</v>
      </c>
    </row>
    <row r="2" spans="1:13" x14ac:dyDescent="0.25">
      <c r="A2" s="13" t="s">
        <v>185</v>
      </c>
      <c r="B2" s="13">
        <v>2</v>
      </c>
      <c r="C2" s="13">
        <v>25457047</v>
      </c>
      <c r="D2" s="13">
        <v>25536915</v>
      </c>
      <c r="E2" s="13">
        <v>102</v>
      </c>
      <c r="F2" s="19" t="s">
        <v>283</v>
      </c>
      <c r="G2" s="19">
        <v>1</v>
      </c>
      <c r="H2" s="14" t="s">
        <v>283</v>
      </c>
      <c r="I2" s="14" t="s">
        <v>283</v>
      </c>
      <c r="J2" s="14" t="s">
        <v>283</v>
      </c>
      <c r="K2" s="14" t="s">
        <v>283</v>
      </c>
      <c r="L2" s="14" t="s">
        <v>283</v>
      </c>
      <c r="M2" s="14" t="s">
        <v>283</v>
      </c>
    </row>
    <row r="3" spans="1:13" x14ac:dyDescent="0.25">
      <c r="A3" s="13" t="s">
        <v>186</v>
      </c>
      <c r="B3" s="13">
        <v>2</v>
      </c>
      <c r="C3" s="13">
        <v>26414029</v>
      </c>
      <c r="D3" s="13">
        <v>26512855</v>
      </c>
      <c r="E3" s="13">
        <v>148</v>
      </c>
      <c r="F3" s="19" t="s">
        <v>283</v>
      </c>
      <c r="G3" s="19">
        <v>1</v>
      </c>
      <c r="H3" s="14" t="s">
        <v>283</v>
      </c>
      <c r="I3" s="14" t="s">
        <v>283</v>
      </c>
      <c r="J3" s="14" t="s">
        <v>283</v>
      </c>
      <c r="K3" s="14" t="s">
        <v>283</v>
      </c>
      <c r="L3" s="14" t="s">
        <v>283</v>
      </c>
      <c r="M3" s="14" t="s">
        <v>283</v>
      </c>
    </row>
    <row r="4" spans="1:13" x14ac:dyDescent="0.25">
      <c r="A4" s="13" t="s">
        <v>187</v>
      </c>
      <c r="B4" s="13">
        <v>2</v>
      </c>
      <c r="C4" s="13">
        <v>110881316</v>
      </c>
      <c r="D4" s="13">
        <v>110962562</v>
      </c>
      <c r="E4" s="13">
        <v>90</v>
      </c>
      <c r="F4" s="19" t="s">
        <v>283</v>
      </c>
      <c r="G4" s="19" t="s">
        <v>283</v>
      </c>
      <c r="H4" s="14" t="s">
        <v>283</v>
      </c>
      <c r="I4" s="14" t="s">
        <v>283</v>
      </c>
      <c r="J4" s="14" t="s">
        <v>283</v>
      </c>
      <c r="K4" s="14" t="s">
        <v>283</v>
      </c>
      <c r="L4" s="14" t="s">
        <v>283</v>
      </c>
      <c r="M4" s="14" t="s">
        <v>283</v>
      </c>
    </row>
    <row r="5" spans="1:13" x14ac:dyDescent="0.25">
      <c r="A5" s="13" t="s">
        <v>188</v>
      </c>
      <c r="B5" s="13">
        <v>2</v>
      </c>
      <c r="C5" s="13">
        <v>192141598</v>
      </c>
      <c r="D5" s="13">
        <v>192288780</v>
      </c>
      <c r="E5" s="13">
        <v>150</v>
      </c>
      <c r="F5" s="19" t="s">
        <v>283</v>
      </c>
      <c r="G5" s="19" t="s">
        <v>283</v>
      </c>
      <c r="H5" s="14" t="s">
        <v>283</v>
      </c>
      <c r="I5" s="14" t="s">
        <v>283</v>
      </c>
      <c r="J5" s="14" t="s">
        <v>283</v>
      </c>
      <c r="K5" s="14">
        <v>1</v>
      </c>
      <c r="L5" s="14" t="s">
        <v>283</v>
      </c>
      <c r="M5" s="14" t="s">
        <v>283</v>
      </c>
    </row>
    <row r="6" spans="1:13" x14ac:dyDescent="0.25">
      <c r="A6" s="13" t="s">
        <v>189</v>
      </c>
      <c r="B6" s="13">
        <v>2</v>
      </c>
      <c r="C6" s="13">
        <v>198257001</v>
      </c>
      <c r="D6" s="13">
        <v>198299853</v>
      </c>
      <c r="E6" s="13">
        <v>144</v>
      </c>
      <c r="F6" s="19" t="s">
        <v>283</v>
      </c>
      <c r="G6" s="19" t="s">
        <v>283</v>
      </c>
      <c r="H6" s="14" t="s">
        <v>283</v>
      </c>
      <c r="I6" s="14" t="s">
        <v>283</v>
      </c>
      <c r="J6" s="14" t="s">
        <v>283</v>
      </c>
      <c r="K6" s="14">
        <v>1</v>
      </c>
      <c r="L6" s="14" t="s">
        <v>283</v>
      </c>
      <c r="M6" s="14" t="s">
        <v>283</v>
      </c>
    </row>
    <row r="7" spans="1:13" x14ac:dyDescent="0.25">
      <c r="A7" s="13" t="s">
        <v>190</v>
      </c>
      <c r="B7" s="13">
        <v>2</v>
      </c>
      <c r="C7" s="13">
        <v>202122930</v>
      </c>
      <c r="D7" s="13">
        <v>202151306</v>
      </c>
      <c r="E7" s="13">
        <v>58</v>
      </c>
      <c r="F7" s="19" t="s">
        <v>283</v>
      </c>
      <c r="G7" s="19" t="s">
        <v>283</v>
      </c>
      <c r="H7" s="14" t="s">
        <v>283</v>
      </c>
      <c r="I7" s="14" t="s">
        <v>283</v>
      </c>
      <c r="J7" s="14" t="s">
        <v>283</v>
      </c>
      <c r="K7" s="14">
        <v>1</v>
      </c>
      <c r="L7" s="14" t="s">
        <v>283</v>
      </c>
      <c r="M7" s="14" t="s">
        <v>283</v>
      </c>
    </row>
    <row r="8" spans="1:13" x14ac:dyDescent="0.25">
      <c r="A8" s="13" t="s">
        <v>191</v>
      </c>
      <c r="B8" s="13">
        <v>2</v>
      </c>
      <c r="C8" s="13">
        <v>202566487</v>
      </c>
      <c r="D8" s="13">
        <v>202633662</v>
      </c>
      <c r="E8" s="13">
        <v>178</v>
      </c>
      <c r="F8" s="19" t="s">
        <v>283</v>
      </c>
      <c r="G8" s="19" t="s">
        <v>283</v>
      </c>
      <c r="H8" s="14" t="s">
        <v>283</v>
      </c>
      <c r="I8" s="14" t="s">
        <v>283</v>
      </c>
      <c r="J8" s="14" t="s">
        <v>283</v>
      </c>
      <c r="K8" s="14">
        <v>1</v>
      </c>
      <c r="L8" s="14" t="s">
        <v>283</v>
      </c>
      <c r="M8" s="14" t="s">
        <v>283</v>
      </c>
    </row>
    <row r="9" spans="1:13" x14ac:dyDescent="0.25">
      <c r="A9" s="13" t="s">
        <v>192</v>
      </c>
      <c r="B9" s="13">
        <v>3</v>
      </c>
      <c r="C9" s="13">
        <v>10070299</v>
      </c>
      <c r="D9" s="13">
        <v>10191717</v>
      </c>
      <c r="E9" s="13">
        <v>190</v>
      </c>
      <c r="F9" s="19" t="s">
        <v>283</v>
      </c>
      <c r="G9" s="19" t="s">
        <v>283</v>
      </c>
      <c r="H9" s="14" t="s">
        <v>283</v>
      </c>
      <c r="I9" s="14" t="s">
        <v>283</v>
      </c>
      <c r="J9" s="14">
        <v>1</v>
      </c>
      <c r="K9" s="14" t="s">
        <v>283</v>
      </c>
      <c r="L9" s="14" t="s">
        <v>283</v>
      </c>
      <c r="M9" s="14" t="s">
        <v>283</v>
      </c>
    </row>
    <row r="10" spans="1:13" x14ac:dyDescent="0.25">
      <c r="A10" s="13" t="s">
        <v>193</v>
      </c>
      <c r="B10" s="13">
        <v>4</v>
      </c>
      <c r="C10" s="13">
        <v>59251</v>
      </c>
      <c r="D10" s="13">
        <v>87395</v>
      </c>
      <c r="E10" s="13">
        <v>50</v>
      </c>
      <c r="F10" s="19" t="s">
        <v>283</v>
      </c>
      <c r="G10" s="19" t="s">
        <v>283</v>
      </c>
      <c r="H10" s="14" t="s">
        <v>283</v>
      </c>
      <c r="I10" s="14" t="s">
        <v>283</v>
      </c>
      <c r="J10" s="14" t="s">
        <v>283</v>
      </c>
      <c r="K10" s="14" t="s">
        <v>283</v>
      </c>
      <c r="L10" s="14" t="s">
        <v>283</v>
      </c>
      <c r="M10" s="14" t="s">
        <v>283</v>
      </c>
    </row>
    <row r="11" spans="1:13" x14ac:dyDescent="0.25">
      <c r="A11" s="13" t="s">
        <v>194</v>
      </c>
      <c r="B11" s="13">
        <v>4</v>
      </c>
      <c r="C11" s="13">
        <v>1800897</v>
      </c>
      <c r="D11" s="13">
        <v>1809072</v>
      </c>
      <c r="E11" s="13">
        <v>84</v>
      </c>
      <c r="F11" s="19" t="s">
        <v>283</v>
      </c>
      <c r="G11" s="19" t="s">
        <v>283</v>
      </c>
      <c r="H11" s="14" t="s">
        <v>283</v>
      </c>
      <c r="I11" s="14" t="s">
        <v>283</v>
      </c>
      <c r="J11" s="14" t="s">
        <v>283</v>
      </c>
      <c r="K11" s="14" t="s">
        <v>283</v>
      </c>
      <c r="L11" s="14" t="s">
        <v>283</v>
      </c>
      <c r="M11" s="14" t="s">
        <v>283</v>
      </c>
    </row>
    <row r="12" spans="1:13" x14ac:dyDescent="0.25">
      <c r="A12" s="13" t="s">
        <v>195</v>
      </c>
      <c r="B12" s="13">
        <v>4</v>
      </c>
      <c r="C12" s="13">
        <v>4190500</v>
      </c>
      <c r="D12" s="13">
        <v>4228707</v>
      </c>
      <c r="E12" s="13">
        <v>42</v>
      </c>
      <c r="F12" s="19" t="s">
        <v>283</v>
      </c>
      <c r="G12" s="19" t="s">
        <v>283</v>
      </c>
      <c r="H12" s="14" t="s">
        <v>283</v>
      </c>
      <c r="I12" s="14" t="s">
        <v>283</v>
      </c>
      <c r="J12" s="14" t="s">
        <v>283</v>
      </c>
      <c r="K12" s="14" t="s">
        <v>283</v>
      </c>
      <c r="L12" s="14" t="s">
        <v>283</v>
      </c>
      <c r="M12" s="14" t="s">
        <v>283</v>
      </c>
    </row>
    <row r="13" spans="1:13" x14ac:dyDescent="0.25">
      <c r="A13" s="13" t="s">
        <v>196</v>
      </c>
      <c r="B13" s="13">
        <v>4</v>
      </c>
      <c r="C13" s="13">
        <v>74270000</v>
      </c>
      <c r="D13" s="13">
        <v>74286115</v>
      </c>
      <c r="E13" s="13">
        <v>68</v>
      </c>
      <c r="F13" s="19" t="s">
        <v>283</v>
      </c>
      <c r="G13" s="19" t="s">
        <v>283</v>
      </c>
      <c r="H13" s="14" t="s">
        <v>283</v>
      </c>
      <c r="I13" s="14" t="s">
        <v>283</v>
      </c>
      <c r="J13" s="14" t="s">
        <v>283</v>
      </c>
      <c r="K13" s="14" t="s">
        <v>283</v>
      </c>
      <c r="L13" s="14" t="s">
        <v>283</v>
      </c>
      <c r="M13" s="14" t="s">
        <v>283</v>
      </c>
    </row>
    <row r="14" spans="1:13" x14ac:dyDescent="0.25">
      <c r="A14" s="13" t="s">
        <v>197</v>
      </c>
      <c r="B14" s="13">
        <v>4</v>
      </c>
      <c r="C14" s="13">
        <v>80828535</v>
      </c>
      <c r="D14" s="13">
        <v>80993582</v>
      </c>
      <c r="E14" s="13">
        <v>66</v>
      </c>
      <c r="F14" s="19" t="s">
        <v>283</v>
      </c>
      <c r="G14" s="19" t="s">
        <v>283</v>
      </c>
      <c r="H14" s="14" t="s">
        <v>283</v>
      </c>
      <c r="I14" s="14" t="s">
        <v>283</v>
      </c>
      <c r="J14" s="14" t="s">
        <v>283</v>
      </c>
      <c r="K14" s="14" t="s">
        <v>283</v>
      </c>
      <c r="L14" s="14" t="s">
        <v>283</v>
      </c>
      <c r="M14" s="14" t="s">
        <v>283</v>
      </c>
    </row>
    <row r="15" spans="1:13" x14ac:dyDescent="0.25">
      <c r="A15" s="13" t="s">
        <v>198</v>
      </c>
      <c r="B15" s="13">
        <v>4</v>
      </c>
      <c r="C15" s="13">
        <v>86938355</v>
      </c>
      <c r="D15" s="13">
        <v>87115641</v>
      </c>
      <c r="E15" s="13">
        <v>54</v>
      </c>
      <c r="F15" s="19" t="s">
        <v>283</v>
      </c>
      <c r="G15" s="19" t="s">
        <v>283</v>
      </c>
      <c r="H15" s="14" t="s">
        <v>283</v>
      </c>
      <c r="I15" s="14" t="s">
        <v>283</v>
      </c>
      <c r="J15" s="14" t="s">
        <v>283</v>
      </c>
      <c r="K15" s="14" t="s">
        <v>283</v>
      </c>
      <c r="L15" s="14" t="s">
        <v>283</v>
      </c>
      <c r="M15" s="14" t="s">
        <v>283</v>
      </c>
    </row>
    <row r="16" spans="1:13" x14ac:dyDescent="0.25">
      <c r="A16" s="13" t="s">
        <v>199</v>
      </c>
      <c r="B16" s="13">
        <v>5</v>
      </c>
      <c r="C16" s="13">
        <v>14270907</v>
      </c>
      <c r="D16" s="13">
        <v>14420221</v>
      </c>
      <c r="E16" s="13">
        <v>184</v>
      </c>
      <c r="F16" s="19" t="s">
        <v>283</v>
      </c>
      <c r="G16" s="19" t="s">
        <v>283</v>
      </c>
      <c r="H16" s="14" t="s">
        <v>283</v>
      </c>
      <c r="I16" s="14" t="s">
        <v>283</v>
      </c>
      <c r="J16" s="14" t="s">
        <v>283</v>
      </c>
      <c r="K16" s="14" t="s">
        <v>283</v>
      </c>
      <c r="L16" s="14" t="s">
        <v>283</v>
      </c>
      <c r="M16" s="14">
        <v>1</v>
      </c>
    </row>
    <row r="17" spans="1:13" x14ac:dyDescent="0.25">
      <c r="A17" s="13" t="s">
        <v>200</v>
      </c>
      <c r="B17" s="13">
        <v>5</v>
      </c>
      <c r="C17" s="13">
        <v>14461074</v>
      </c>
      <c r="D17" s="13">
        <v>14508568</v>
      </c>
      <c r="E17" s="13">
        <v>118</v>
      </c>
      <c r="F17" s="19" t="s">
        <v>283</v>
      </c>
      <c r="G17" s="19" t="s">
        <v>283</v>
      </c>
      <c r="H17" s="14" t="s">
        <v>283</v>
      </c>
      <c r="I17" s="14" t="s">
        <v>283</v>
      </c>
      <c r="J17" s="14" t="s">
        <v>283</v>
      </c>
      <c r="K17" s="14" t="s">
        <v>283</v>
      </c>
      <c r="L17" s="14" t="s">
        <v>283</v>
      </c>
      <c r="M17" s="14">
        <v>1</v>
      </c>
    </row>
    <row r="18" spans="1:13" x14ac:dyDescent="0.25">
      <c r="A18" s="13" t="s">
        <v>201</v>
      </c>
      <c r="B18" s="13">
        <v>6</v>
      </c>
      <c r="C18" s="13">
        <v>112430601</v>
      </c>
      <c r="D18" s="13">
        <v>112486559</v>
      </c>
      <c r="E18" s="13">
        <v>144</v>
      </c>
      <c r="F18" s="19" t="s">
        <v>283</v>
      </c>
      <c r="G18" s="19" t="s">
        <v>283</v>
      </c>
      <c r="H18" s="14">
        <v>3</v>
      </c>
      <c r="I18" s="14" t="s">
        <v>283</v>
      </c>
      <c r="J18" s="14" t="s">
        <v>283</v>
      </c>
      <c r="K18" s="14" t="s">
        <v>283</v>
      </c>
      <c r="L18" s="14" t="s">
        <v>283</v>
      </c>
      <c r="M18" s="14" t="s">
        <v>283</v>
      </c>
    </row>
    <row r="19" spans="1:13" x14ac:dyDescent="0.25">
      <c r="A19" s="13" t="s">
        <v>202</v>
      </c>
      <c r="B19" s="13">
        <v>6</v>
      </c>
      <c r="C19" s="13">
        <v>112493788</v>
      </c>
      <c r="D19" s="13">
        <v>112575490</v>
      </c>
      <c r="E19" s="13">
        <v>62</v>
      </c>
      <c r="F19" s="19" t="s">
        <v>283</v>
      </c>
      <c r="G19" s="19" t="s">
        <v>283</v>
      </c>
      <c r="H19" s="14">
        <v>3</v>
      </c>
      <c r="I19" s="14" t="s">
        <v>283</v>
      </c>
      <c r="J19" s="14" t="s">
        <v>283</v>
      </c>
      <c r="K19" s="14" t="s">
        <v>283</v>
      </c>
      <c r="L19" s="14" t="s">
        <v>283</v>
      </c>
      <c r="M19" s="14" t="s">
        <v>283</v>
      </c>
    </row>
    <row r="20" spans="1:13" x14ac:dyDescent="0.25">
      <c r="A20" s="13" t="s">
        <v>203</v>
      </c>
      <c r="B20" s="13">
        <v>6</v>
      </c>
      <c r="C20" s="13">
        <v>117609632</v>
      </c>
      <c r="D20" s="13">
        <v>117687481</v>
      </c>
      <c r="E20" s="13">
        <v>152</v>
      </c>
      <c r="F20" s="19" t="s">
        <v>283</v>
      </c>
      <c r="G20" s="19" t="s">
        <v>283</v>
      </c>
      <c r="H20" s="14">
        <v>3</v>
      </c>
      <c r="I20" s="14" t="s">
        <v>283</v>
      </c>
      <c r="J20" s="14" t="s">
        <v>283</v>
      </c>
      <c r="K20" s="14" t="s">
        <v>283</v>
      </c>
      <c r="L20" s="14" t="s">
        <v>283</v>
      </c>
      <c r="M20" s="14" t="s">
        <v>283</v>
      </c>
    </row>
    <row r="21" spans="1:13" x14ac:dyDescent="0.25">
      <c r="A21" s="13" t="s">
        <v>204</v>
      </c>
      <c r="B21" s="13">
        <v>6</v>
      </c>
      <c r="C21" s="13">
        <v>117700196</v>
      </c>
      <c r="D21" s="13">
        <v>117746904</v>
      </c>
      <c r="E21" s="13">
        <v>84</v>
      </c>
      <c r="F21" s="19" t="s">
        <v>283</v>
      </c>
      <c r="G21" s="19" t="s">
        <v>283</v>
      </c>
      <c r="H21" s="14">
        <v>3</v>
      </c>
      <c r="I21" s="14" t="s">
        <v>283</v>
      </c>
      <c r="J21" s="14" t="s">
        <v>283</v>
      </c>
      <c r="K21" s="14" t="s">
        <v>283</v>
      </c>
      <c r="L21" s="14" t="s">
        <v>283</v>
      </c>
      <c r="M21" s="14" t="s">
        <v>283</v>
      </c>
    </row>
    <row r="22" spans="1:13" x14ac:dyDescent="0.25">
      <c r="A22" s="13" t="s">
        <v>205</v>
      </c>
      <c r="B22" s="13">
        <v>6</v>
      </c>
      <c r="C22" s="13">
        <v>133595886</v>
      </c>
      <c r="D22" s="13">
        <v>133852389</v>
      </c>
      <c r="E22" s="13">
        <v>92</v>
      </c>
      <c r="F22" s="19" t="s">
        <v>283</v>
      </c>
      <c r="G22" s="19" t="s">
        <v>283</v>
      </c>
      <c r="H22" s="14">
        <v>3</v>
      </c>
      <c r="I22" s="14" t="s">
        <v>283</v>
      </c>
      <c r="J22" s="14" t="s">
        <v>283</v>
      </c>
      <c r="K22" s="14" t="s">
        <v>283</v>
      </c>
      <c r="L22" s="14" t="s">
        <v>283</v>
      </c>
      <c r="M22" s="14" t="s">
        <v>283</v>
      </c>
    </row>
    <row r="23" spans="1:13" x14ac:dyDescent="0.25">
      <c r="A23" s="13" t="s">
        <v>206</v>
      </c>
      <c r="B23" s="13">
        <v>6</v>
      </c>
      <c r="C23" s="13">
        <v>135606753</v>
      </c>
      <c r="D23" s="13">
        <v>135813410</v>
      </c>
      <c r="E23" s="13">
        <v>132</v>
      </c>
      <c r="F23" s="19" t="s">
        <v>283</v>
      </c>
      <c r="G23" s="19" t="s">
        <v>283</v>
      </c>
      <c r="H23" s="14">
        <v>3</v>
      </c>
      <c r="I23" s="14" t="s">
        <v>283</v>
      </c>
      <c r="J23" s="14" t="s">
        <v>283</v>
      </c>
      <c r="K23" s="14" t="s">
        <v>283</v>
      </c>
      <c r="L23" s="14" t="s">
        <v>283</v>
      </c>
      <c r="M23" s="14" t="s">
        <v>283</v>
      </c>
    </row>
    <row r="24" spans="1:13" x14ac:dyDescent="0.25">
      <c r="A24" s="13" t="s">
        <v>207</v>
      </c>
      <c r="B24" s="13">
        <v>6</v>
      </c>
      <c r="C24" s="13">
        <v>136665367</v>
      </c>
      <c r="D24" s="13">
        <v>136847160</v>
      </c>
      <c r="E24" s="13">
        <v>94</v>
      </c>
      <c r="F24" s="19" t="s">
        <v>283</v>
      </c>
      <c r="G24" s="19" t="s">
        <v>283</v>
      </c>
      <c r="H24" s="14">
        <v>3</v>
      </c>
      <c r="I24" s="14" t="s">
        <v>283</v>
      </c>
      <c r="J24" s="14" t="s">
        <v>283</v>
      </c>
      <c r="K24" s="14" t="s">
        <v>283</v>
      </c>
      <c r="L24" s="14" t="s">
        <v>283</v>
      </c>
      <c r="M24" s="14" t="s">
        <v>283</v>
      </c>
    </row>
    <row r="25" spans="1:13" x14ac:dyDescent="0.25">
      <c r="A25" s="13" t="s">
        <v>208</v>
      </c>
      <c r="B25" s="13">
        <v>6</v>
      </c>
      <c r="C25" s="13">
        <v>137146274</v>
      </c>
      <c r="D25" s="13">
        <v>137234705</v>
      </c>
      <c r="E25" s="13">
        <v>40</v>
      </c>
      <c r="F25" s="19" t="s">
        <v>283</v>
      </c>
      <c r="G25" s="19" t="s">
        <v>283</v>
      </c>
      <c r="H25" s="14">
        <v>3</v>
      </c>
      <c r="I25" s="14" t="s">
        <v>283</v>
      </c>
      <c r="J25" s="14" t="s">
        <v>283</v>
      </c>
      <c r="K25" s="14" t="s">
        <v>283</v>
      </c>
      <c r="L25" s="14" t="s">
        <v>283</v>
      </c>
      <c r="M25" s="14" t="s">
        <v>283</v>
      </c>
    </row>
    <row r="26" spans="1:13" x14ac:dyDescent="0.25">
      <c r="A26" s="13" t="s">
        <v>209</v>
      </c>
      <c r="B26" s="13">
        <v>6</v>
      </c>
      <c r="C26" s="13">
        <v>139134341</v>
      </c>
      <c r="D26" s="13">
        <v>139223830</v>
      </c>
      <c r="E26" s="13">
        <v>98</v>
      </c>
      <c r="F26" s="19" t="s">
        <v>283</v>
      </c>
      <c r="G26" s="19" t="s">
        <v>283</v>
      </c>
      <c r="H26" s="14">
        <v>3</v>
      </c>
      <c r="I26" s="14" t="s">
        <v>283</v>
      </c>
      <c r="J26" s="14" t="s">
        <v>283</v>
      </c>
      <c r="K26" s="14" t="s">
        <v>283</v>
      </c>
      <c r="L26" s="14" t="s">
        <v>283</v>
      </c>
      <c r="M26" s="14" t="s">
        <v>283</v>
      </c>
    </row>
    <row r="27" spans="1:13" x14ac:dyDescent="0.25">
      <c r="A27" s="13" t="s">
        <v>210</v>
      </c>
      <c r="B27" s="13">
        <v>7</v>
      </c>
      <c r="C27" s="13">
        <v>39046422</v>
      </c>
      <c r="D27" s="13">
        <v>39247335</v>
      </c>
      <c r="E27" s="13">
        <v>20</v>
      </c>
      <c r="F27" s="19" t="s">
        <v>283</v>
      </c>
      <c r="G27" s="19" t="s">
        <v>283</v>
      </c>
      <c r="H27" s="14" t="s">
        <v>283</v>
      </c>
      <c r="I27" s="14">
        <v>1</v>
      </c>
      <c r="J27" s="14" t="s">
        <v>283</v>
      </c>
      <c r="K27" s="14" t="s">
        <v>283</v>
      </c>
      <c r="L27" s="14" t="s">
        <v>283</v>
      </c>
      <c r="M27" s="14" t="s">
        <v>283</v>
      </c>
    </row>
    <row r="28" spans="1:13" x14ac:dyDescent="0.25">
      <c r="A28" s="13" t="s">
        <v>211</v>
      </c>
      <c r="B28" s="13">
        <v>7</v>
      </c>
      <c r="C28" s="13">
        <v>39379202</v>
      </c>
      <c r="D28" s="13">
        <v>39504327</v>
      </c>
      <c r="E28" s="13">
        <v>48</v>
      </c>
      <c r="F28" s="19" t="s">
        <v>283</v>
      </c>
      <c r="G28" s="19" t="s">
        <v>283</v>
      </c>
      <c r="H28" s="14" t="s">
        <v>283</v>
      </c>
      <c r="I28" s="14">
        <v>1</v>
      </c>
      <c r="J28" s="14" t="s">
        <v>283</v>
      </c>
      <c r="K28" s="14" t="s">
        <v>283</v>
      </c>
      <c r="L28" s="14" t="s">
        <v>283</v>
      </c>
      <c r="M28" s="14" t="s">
        <v>283</v>
      </c>
    </row>
    <row r="29" spans="1:13" x14ac:dyDescent="0.25">
      <c r="A29" s="13" t="s">
        <v>212</v>
      </c>
      <c r="B29" s="13">
        <v>7</v>
      </c>
      <c r="C29" s="13">
        <v>42003878</v>
      </c>
      <c r="D29" s="13">
        <v>42262916</v>
      </c>
      <c r="E29" s="13">
        <v>124</v>
      </c>
      <c r="F29" s="19" t="s">
        <v>283</v>
      </c>
      <c r="G29" s="19" t="s">
        <v>283</v>
      </c>
      <c r="H29" s="14" t="s">
        <v>283</v>
      </c>
      <c r="I29" s="14">
        <v>1</v>
      </c>
      <c r="J29" s="14" t="s">
        <v>283</v>
      </c>
      <c r="K29" s="14" t="s">
        <v>283</v>
      </c>
      <c r="L29" s="14" t="s">
        <v>283</v>
      </c>
      <c r="M29" s="14" t="s">
        <v>283</v>
      </c>
    </row>
    <row r="30" spans="1:13" x14ac:dyDescent="0.25">
      <c r="A30" s="13" t="s">
        <v>213</v>
      </c>
      <c r="B30" s="13">
        <v>7</v>
      </c>
      <c r="C30" s="13">
        <v>50358630</v>
      </c>
      <c r="D30" s="13">
        <v>50468410</v>
      </c>
      <c r="E30" s="13">
        <v>48</v>
      </c>
      <c r="F30" s="19" t="s">
        <v>283</v>
      </c>
      <c r="G30" s="19" t="s">
        <v>283</v>
      </c>
      <c r="H30" s="14" t="s">
        <v>283</v>
      </c>
      <c r="I30" s="14">
        <v>1</v>
      </c>
      <c r="J30" s="14" t="s">
        <v>283</v>
      </c>
      <c r="K30" s="14" t="s">
        <v>283</v>
      </c>
      <c r="L30" s="14" t="s">
        <v>283</v>
      </c>
      <c r="M30" s="14" t="s">
        <v>283</v>
      </c>
    </row>
    <row r="31" spans="1:13" x14ac:dyDescent="0.25">
      <c r="A31" s="13" t="s">
        <v>214</v>
      </c>
      <c r="B31" s="13">
        <v>8</v>
      </c>
      <c r="C31" s="13">
        <v>15967571</v>
      </c>
      <c r="D31" s="13">
        <v>16043762</v>
      </c>
      <c r="E31" s="13">
        <v>58</v>
      </c>
      <c r="F31" s="19" t="s">
        <v>283</v>
      </c>
      <c r="G31" s="19" t="s">
        <v>283</v>
      </c>
      <c r="H31" s="14" t="s">
        <v>283</v>
      </c>
      <c r="I31" s="14" t="s">
        <v>283</v>
      </c>
      <c r="J31" s="14" t="s">
        <v>283</v>
      </c>
      <c r="K31" s="14" t="s">
        <v>283</v>
      </c>
      <c r="L31" s="14">
        <v>3</v>
      </c>
      <c r="M31" s="14" t="s">
        <v>283</v>
      </c>
    </row>
    <row r="32" spans="1:13" x14ac:dyDescent="0.25">
      <c r="A32" s="13" t="s">
        <v>215</v>
      </c>
      <c r="B32" s="13">
        <v>8</v>
      </c>
      <c r="C32" s="13">
        <v>17915004</v>
      </c>
      <c r="D32" s="13">
        <v>17942360</v>
      </c>
      <c r="E32" s="13">
        <v>58</v>
      </c>
      <c r="F32" s="19" t="s">
        <v>283</v>
      </c>
      <c r="G32" s="19" t="s">
        <v>283</v>
      </c>
      <c r="H32" s="14" t="s">
        <v>283</v>
      </c>
      <c r="I32" s="14" t="s">
        <v>283</v>
      </c>
      <c r="J32" s="14" t="s">
        <v>283</v>
      </c>
      <c r="K32" s="14" t="s">
        <v>283</v>
      </c>
      <c r="L32" s="14">
        <v>3</v>
      </c>
      <c r="M32" s="14" t="s">
        <v>283</v>
      </c>
    </row>
    <row r="33" spans="1:13" x14ac:dyDescent="0.25">
      <c r="A33" s="13" t="s">
        <v>216</v>
      </c>
      <c r="B33" s="13">
        <v>8</v>
      </c>
      <c r="C33" s="13">
        <v>28360510</v>
      </c>
      <c r="D33" s="13">
        <v>28420644</v>
      </c>
      <c r="E33" s="13">
        <v>58</v>
      </c>
      <c r="F33" s="19" t="s">
        <v>283</v>
      </c>
      <c r="G33" s="19" t="s">
        <v>283</v>
      </c>
      <c r="H33" s="14" t="s">
        <v>283</v>
      </c>
      <c r="I33" s="14" t="s">
        <v>283</v>
      </c>
      <c r="J33" s="14" t="s">
        <v>283</v>
      </c>
      <c r="K33" s="14" t="s">
        <v>283</v>
      </c>
      <c r="L33" s="14">
        <v>3</v>
      </c>
      <c r="M33" s="14" t="s">
        <v>283</v>
      </c>
    </row>
    <row r="34" spans="1:13" x14ac:dyDescent="0.25">
      <c r="A34" s="13" t="s">
        <v>217</v>
      </c>
      <c r="B34" s="13">
        <v>8</v>
      </c>
      <c r="C34" s="13">
        <v>30915930</v>
      </c>
      <c r="D34" s="13">
        <v>31030685</v>
      </c>
      <c r="E34" s="13">
        <v>170</v>
      </c>
      <c r="F34" s="19" t="s">
        <v>283</v>
      </c>
      <c r="G34" s="19" t="s">
        <v>283</v>
      </c>
      <c r="H34" s="14" t="s">
        <v>283</v>
      </c>
      <c r="I34" s="14" t="s">
        <v>283</v>
      </c>
      <c r="J34" s="14" t="s">
        <v>283</v>
      </c>
      <c r="K34" s="14" t="s">
        <v>283</v>
      </c>
      <c r="L34" s="14">
        <v>3</v>
      </c>
      <c r="M34" s="14" t="s">
        <v>283</v>
      </c>
    </row>
    <row r="35" spans="1:13" x14ac:dyDescent="0.25">
      <c r="A35" s="13" t="s">
        <v>218</v>
      </c>
      <c r="B35" s="13">
        <v>8</v>
      </c>
      <c r="C35" s="13">
        <v>38271105</v>
      </c>
      <c r="D35" s="13">
        <v>38318698</v>
      </c>
      <c r="E35" s="13">
        <v>102</v>
      </c>
      <c r="F35" s="19" t="s">
        <v>283</v>
      </c>
      <c r="G35" s="19" t="s">
        <v>283</v>
      </c>
      <c r="H35" s="14" t="s">
        <v>283</v>
      </c>
      <c r="I35" s="14" t="s">
        <v>283</v>
      </c>
      <c r="J35" s="14" t="s">
        <v>283</v>
      </c>
      <c r="K35" s="14" t="s">
        <v>283</v>
      </c>
      <c r="L35" s="14">
        <v>3</v>
      </c>
      <c r="M35" s="14" t="s">
        <v>283</v>
      </c>
    </row>
    <row r="36" spans="1:13" x14ac:dyDescent="0.25">
      <c r="A36" s="13" t="s">
        <v>219</v>
      </c>
      <c r="B36" s="13">
        <v>8</v>
      </c>
      <c r="C36" s="13">
        <v>41789675</v>
      </c>
      <c r="D36" s="13">
        <v>41906599</v>
      </c>
      <c r="E36" s="13">
        <v>168</v>
      </c>
      <c r="F36" s="19" t="s">
        <v>283</v>
      </c>
      <c r="G36" s="19" t="s">
        <v>283</v>
      </c>
      <c r="H36" s="14" t="s">
        <v>283</v>
      </c>
      <c r="I36" s="14" t="s">
        <v>283</v>
      </c>
      <c r="J36" s="14" t="s">
        <v>283</v>
      </c>
      <c r="K36" s="14" t="s">
        <v>283</v>
      </c>
      <c r="L36" s="14">
        <v>3</v>
      </c>
      <c r="M36" s="14" t="s">
        <v>283</v>
      </c>
    </row>
    <row r="37" spans="1:13" x14ac:dyDescent="0.25">
      <c r="A37" s="13" t="s">
        <v>220</v>
      </c>
      <c r="B37" s="13">
        <v>8</v>
      </c>
      <c r="C37" s="13">
        <v>43002046</v>
      </c>
      <c r="D37" s="13">
        <v>43054799</v>
      </c>
      <c r="E37" s="13">
        <v>68</v>
      </c>
      <c r="F37" s="19" t="s">
        <v>283</v>
      </c>
      <c r="G37" s="19" t="s">
        <v>283</v>
      </c>
      <c r="H37" s="14" t="s">
        <v>283</v>
      </c>
      <c r="I37" s="14" t="s">
        <v>283</v>
      </c>
      <c r="J37" s="14" t="s">
        <v>283</v>
      </c>
      <c r="K37" s="14" t="s">
        <v>283</v>
      </c>
      <c r="L37" s="14">
        <v>3</v>
      </c>
      <c r="M37" s="14" t="s">
        <v>283</v>
      </c>
    </row>
    <row r="38" spans="1:13" x14ac:dyDescent="0.25">
      <c r="A38" s="13" t="s">
        <v>221</v>
      </c>
      <c r="B38" s="13">
        <v>9</v>
      </c>
      <c r="C38" s="13">
        <v>5021949</v>
      </c>
      <c r="D38" s="13">
        <v>5126831</v>
      </c>
      <c r="E38" s="13">
        <v>124</v>
      </c>
      <c r="F38" s="19" t="s">
        <v>283</v>
      </c>
      <c r="G38" s="19" t="s">
        <v>283</v>
      </c>
      <c r="H38" s="14" t="s">
        <v>283</v>
      </c>
      <c r="I38" s="14" t="s">
        <v>283</v>
      </c>
      <c r="J38" s="14" t="s">
        <v>283</v>
      </c>
      <c r="K38" s="14" t="s">
        <v>283</v>
      </c>
      <c r="L38" s="14" t="s">
        <v>283</v>
      </c>
      <c r="M38" s="14" t="s">
        <v>283</v>
      </c>
    </row>
    <row r="39" spans="1:13" x14ac:dyDescent="0.25">
      <c r="A39" s="13" t="s">
        <v>222</v>
      </c>
      <c r="B39" s="13">
        <v>11</v>
      </c>
      <c r="C39" s="13">
        <v>44129205</v>
      </c>
      <c r="D39" s="13">
        <v>44265945</v>
      </c>
      <c r="E39" s="13">
        <v>80</v>
      </c>
      <c r="F39" s="19" t="s">
        <v>283</v>
      </c>
      <c r="G39" s="19" t="s">
        <v>283</v>
      </c>
      <c r="H39" s="14" t="s">
        <v>283</v>
      </c>
      <c r="I39" s="14" t="s">
        <v>283</v>
      </c>
      <c r="J39" s="14" t="s">
        <v>283</v>
      </c>
      <c r="K39" s="14" t="s">
        <v>283</v>
      </c>
      <c r="L39" s="14" t="s">
        <v>283</v>
      </c>
      <c r="M39" s="14" t="s">
        <v>283</v>
      </c>
    </row>
    <row r="40" spans="1:13" x14ac:dyDescent="0.25">
      <c r="A40" s="13" t="s">
        <v>223</v>
      </c>
      <c r="B40" s="13">
        <v>11</v>
      </c>
      <c r="C40" s="13">
        <v>125496642</v>
      </c>
      <c r="D40" s="13">
        <v>125525286</v>
      </c>
      <c r="E40" s="13">
        <v>62</v>
      </c>
      <c r="F40" s="19" t="s">
        <v>283</v>
      </c>
      <c r="G40" s="19" t="s">
        <v>283</v>
      </c>
      <c r="H40" s="14" t="s">
        <v>283</v>
      </c>
      <c r="I40" s="14" t="s">
        <v>283</v>
      </c>
      <c r="J40" s="14" t="s">
        <v>283</v>
      </c>
      <c r="K40" s="14" t="s">
        <v>283</v>
      </c>
      <c r="L40" s="14" t="s">
        <v>283</v>
      </c>
      <c r="M40" s="14" t="s">
        <v>283</v>
      </c>
    </row>
    <row r="41" spans="1:13" x14ac:dyDescent="0.25">
      <c r="A41" s="13" t="s">
        <v>244</v>
      </c>
      <c r="B41" s="13">
        <v>13</v>
      </c>
      <c r="C41" s="13">
        <v>103498580</v>
      </c>
      <c r="D41" s="13">
        <v>103528288</v>
      </c>
      <c r="E41" s="13">
        <v>114</v>
      </c>
      <c r="F41" s="19" t="s">
        <v>283</v>
      </c>
      <c r="G41" s="19" t="s">
        <v>283</v>
      </c>
      <c r="H41" s="14" t="s">
        <v>283</v>
      </c>
      <c r="I41" s="14" t="s">
        <v>283</v>
      </c>
      <c r="J41" s="14" t="s">
        <v>283</v>
      </c>
      <c r="K41" s="14" t="s">
        <v>283</v>
      </c>
      <c r="L41" s="14" t="s">
        <v>283</v>
      </c>
      <c r="M41" s="14" t="s">
        <v>283</v>
      </c>
    </row>
    <row r="42" spans="1:13" x14ac:dyDescent="0.25">
      <c r="A42" s="13" t="s">
        <v>224</v>
      </c>
      <c r="B42" s="13">
        <v>13</v>
      </c>
      <c r="C42" s="13">
        <v>108860839</v>
      </c>
      <c r="D42" s="13">
        <v>108863719</v>
      </c>
      <c r="E42" s="13">
        <v>68</v>
      </c>
      <c r="F42" s="19" t="s">
        <v>283</v>
      </c>
      <c r="G42" s="19" t="s">
        <v>283</v>
      </c>
      <c r="H42" s="14" t="s">
        <v>283</v>
      </c>
      <c r="I42" s="14" t="s">
        <v>283</v>
      </c>
      <c r="J42" s="14" t="s">
        <v>283</v>
      </c>
      <c r="K42" s="14" t="s">
        <v>283</v>
      </c>
      <c r="L42" s="14" t="s">
        <v>283</v>
      </c>
      <c r="M42" s="14" t="s">
        <v>283</v>
      </c>
    </row>
    <row r="43" spans="1:13" x14ac:dyDescent="0.25">
      <c r="A43" s="13" t="s">
        <v>225</v>
      </c>
      <c r="B43" s="13">
        <v>14</v>
      </c>
      <c r="C43" s="13">
        <v>73614680</v>
      </c>
      <c r="D43" s="13">
        <v>73686073</v>
      </c>
      <c r="E43" s="13">
        <v>52</v>
      </c>
      <c r="F43" s="19" t="s">
        <v>283</v>
      </c>
      <c r="G43" s="19" t="s">
        <v>283</v>
      </c>
      <c r="H43" s="14" t="s">
        <v>283</v>
      </c>
      <c r="I43" s="14" t="s">
        <v>283</v>
      </c>
      <c r="J43" s="14" t="s">
        <v>283</v>
      </c>
      <c r="K43" s="14" t="s">
        <v>283</v>
      </c>
      <c r="L43" s="14" t="s">
        <v>283</v>
      </c>
      <c r="M43" s="14" t="s">
        <v>283</v>
      </c>
    </row>
    <row r="44" spans="1:13" x14ac:dyDescent="0.25">
      <c r="A44" s="13" t="s">
        <v>226</v>
      </c>
      <c r="B44" s="13">
        <v>14</v>
      </c>
      <c r="C44" s="13">
        <v>75483756</v>
      </c>
      <c r="D44" s="13">
        <v>75516410</v>
      </c>
      <c r="E44" s="13">
        <v>126</v>
      </c>
      <c r="F44" s="19" t="s">
        <v>283</v>
      </c>
      <c r="G44" s="19" t="s">
        <v>283</v>
      </c>
      <c r="H44" s="14" t="s">
        <v>283</v>
      </c>
      <c r="I44" s="14" t="s">
        <v>283</v>
      </c>
      <c r="J44" s="14" t="s">
        <v>283</v>
      </c>
      <c r="K44" s="14" t="s">
        <v>283</v>
      </c>
      <c r="L44" s="14" t="s">
        <v>283</v>
      </c>
      <c r="M44" s="14" t="s">
        <v>283</v>
      </c>
    </row>
    <row r="45" spans="1:13" x14ac:dyDescent="0.25">
      <c r="A45" s="13" t="s">
        <v>227</v>
      </c>
      <c r="B45" s="13">
        <v>16</v>
      </c>
      <c r="C45" s="13">
        <v>338053</v>
      </c>
      <c r="D45" s="13">
        <v>364724</v>
      </c>
      <c r="E45" s="13">
        <v>48</v>
      </c>
      <c r="F45" s="19">
        <v>3</v>
      </c>
      <c r="G45" s="19" t="s">
        <v>283</v>
      </c>
      <c r="H45" s="14" t="s">
        <v>283</v>
      </c>
      <c r="I45" s="14" t="s">
        <v>283</v>
      </c>
      <c r="J45" s="14" t="s">
        <v>283</v>
      </c>
      <c r="K45" s="14" t="s">
        <v>283</v>
      </c>
      <c r="L45" s="14" t="s">
        <v>283</v>
      </c>
      <c r="M45" s="14" t="s">
        <v>283</v>
      </c>
    </row>
    <row r="46" spans="1:13" x14ac:dyDescent="0.25">
      <c r="A46" s="13" t="s">
        <v>228</v>
      </c>
      <c r="B46" s="13">
        <v>16</v>
      </c>
      <c r="C46" s="13">
        <v>396098</v>
      </c>
      <c r="D46" s="13">
        <v>397132</v>
      </c>
      <c r="E46" s="13">
        <v>28</v>
      </c>
      <c r="F46" s="19">
        <v>3</v>
      </c>
      <c r="G46" s="19" t="s">
        <v>283</v>
      </c>
      <c r="H46" s="14" t="s">
        <v>283</v>
      </c>
      <c r="I46" s="14" t="s">
        <v>283</v>
      </c>
      <c r="J46" s="14" t="s">
        <v>283</v>
      </c>
      <c r="K46" s="14" t="s">
        <v>283</v>
      </c>
      <c r="L46" s="14" t="s">
        <v>283</v>
      </c>
      <c r="M46" s="14" t="s">
        <v>283</v>
      </c>
    </row>
    <row r="47" spans="1:13" x14ac:dyDescent="0.25">
      <c r="A47" s="13" t="s">
        <v>229</v>
      </c>
      <c r="B47" s="13">
        <v>16</v>
      </c>
      <c r="C47" s="13">
        <v>2097726</v>
      </c>
      <c r="D47" s="13">
        <v>2115627</v>
      </c>
      <c r="E47" s="13">
        <v>68</v>
      </c>
      <c r="F47" s="19">
        <v>3</v>
      </c>
      <c r="G47" s="19" t="s">
        <v>283</v>
      </c>
      <c r="H47" s="14" t="s">
        <v>283</v>
      </c>
      <c r="I47" s="14" t="s">
        <v>283</v>
      </c>
      <c r="J47" s="14" t="s">
        <v>283</v>
      </c>
      <c r="K47" s="14" t="s">
        <v>283</v>
      </c>
      <c r="L47" s="14" t="s">
        <v>283</v>
      </c>
      <c r="M47" s="14" t="s">
        <v>283</v>
      </c>
    </row>
    <row r="48" spans="1:13" x14ac:dyDescent="0.25">
      <c r="A48" s="13" t="s">
        <v>230</v>
      </c>
      <c r="B48" s="13">
        <v>16</v>
      </c>
      <c r="C48" s="13">
        <v>2120415</v>
      </c>
      <c r="D48" s="13">
        <v>2138716</v>
      </c>
      <c r="E48" s="13">
        <v>138</v>
      </c>
      <c r="F48" s="19">
        <v>3</v>
      </c>
      <c r="G48" s="19" t="s">
        <v>283</v>
      </c>
      <c r="H48" s="14" t="s">
        <v>283</v>
      </c>
      <c r="I48" s="14" t="s">
        <v>283</v>
      </c>
      <c r="J48" s="14" t="s">
        <v>283</v>
      </c>
      <c r="K48" s="14" t="s">
        <v>283</v>
      </c>
      <c r="L48" s="14" t="s">
        <v>283</v>
      </c>
      <c r="M48" s="14" t="s">
        <v>283</v>
      </c>
    </row>
    <row r="49" spans="1:13" x14ac:dyDescent="0.25">
      <c r="A49" s="13" t="s">
        <v>231</v>
      </c>
      <c r="B49" s="13">
        <v>16</v>
      </c>
      <c r="C49" s="13">
        <v>3632290</v>
      </c>
      <c r="D49" s="13">
        <v>3659053</v>
      </c>
      <c r="E49" s="13">
        <v>164</v>
      </c>
      <c r="F49" s="19">
        <v>3</v>
      </c>
      <c r="G49" s="19" t="s">
        <v>283</v>
      </c>
      <c r="H49" s="14" t="s">
        <v>283</v>
      </c>
      <c r="I49" s="14" t="s">
        <v>283</v>
      </c>
      <c r="J49" s="14" t="s">
        <v>283</v>
      </c>
      <c r="K49" s="14" t="s">
        <v>283</v>
      </c>
      <c r="L49" s="14" t="s">
        <v>283</v>
      </c>
      <c r="M49" s="14" t="s">
        <v>283</v>
      </c>
    </row>
    <row r="50" spans="1:13" x14ac:dyDescent="0.25">
      <c r="A50" s="13" t="s">
        <v>232</v>
      </c>
      <c r="B50" s="13">
        <v>16</v>
      </c>
      <c r="C50" s="13">
        <v>9856933</v>
      </c>
      <c r="D50" s="13">
        <v>10274485</v>
      </c>
      <c r="E50" s="13">
        <v>130</v>
      </c>
      <c r="F50" s="19">
        <v>3</v>
      </c>
      <c r="G50" s="19" t="s">
        <v>283</v>
      </c>
      <c r="H50" s="14" t="s">
        <v>283</v>
      </c>
      <c r="I50" s="14" t="s">
        <v>283</v>
      </c>
      <c r="J50" s="14" t="s">
        <v>283</v>
      </c>
      <c r="K50" s="14" t="s">
        <v>283</v>
      </c>
      <c r="L50" s="14" t="s">
        <v>283</v>
      </c>
      <c r="M50" s="14" t="s">
        <v>283</v>
      </c>
    </row>
    <row r="51" spans="1:13" x14ac:dyDescent="0.25">
      <c r="A51" s="13" t="s">
        <v>233</v>
      </c>
      <c r="B51" s="13">
        <v>16</v>
      </c>
      <c r="C51" s="13">
        <v>14013974</v>
      </c>
      <c r="D51" s="13">
        <v>14042253</v>
      </c>
      <c r="E51" s="13">
        <v>90</v>
      </c>
      <c r="F51" s="19">
        <v>3</v>
      </c>
      <c r="G51" s="19" t="s">
        <v>283</v>
      </c>
      <c r="H51" s="14" t="s">
        <v>283</v>
      </c>
      <c r="I51" s="14" t="s">
        <v>283</v>
      </c>
      <c r="J51" s="14" t="s">
        <v>283</v>
      </c>
      <c r="K51" s="14" t="s">
        <v>283</v>
      </c>
      <c r="L51" s="14" t="s">
        <v>283</v>
      </c>
      <c r="M51" s="14" t="s">
        <v>283</v>
      </c>
    </row>
    <row r="52" spans="1:13" x14ac:dyDescent="0.25">
      <c r="A52" s="13" t="s">
        <v>234</v>
      </c>
      <c r="B52" s="13">
        <v>17</v>
      </c>
      <c r="C52" s="13">
        <v>17116902</v>
      </c>
      <c r="D52" s="13">
        <v>17131515</v>
      </c>
      <c r="E52" s="13">
        <v>62</v>
      </c>
      <c r="F52" s="19" t="s">
        <v>283</v>
      </c>
      <c r="G52" s="19" t="s">
        <v>283</v>
      </c>
      <c r="H52" s="14" t="s">
        <v>283</v>
      </c>
      <c r="I52" s="14" t="s">
        <v>283</v>
      </c>
      <c r="J52" s="14" t="s">
        <v>283</v>
      </c>
      <c r="K52" s="14" t="s">
        <v>283</v>
      </c>
      <c r="L52" s="14" t="s">
        <v>283</v>
      </c>
      <c r="M52" s="14" t="s">
        <v>283</v>
      </c>
    </row>
    <row r="53" spans="1:13" x14ac:dyDescent="0.25">
      <c r="A53" s="13" t="s">
        <v>235</v>
      </c>
      <c r="B53" s="13">
        <v>17</v>
      </c>
      <c r="C53" s="13">
        <v>19552405</v>
      </c>
      <c r="D53" s="13">
        <v>19578929</v>
      </c>
      <c r="E53" s="13">
        <v>50</v>
      </c>
      <c r="F53" s="19" t="s">
        <v>283</v>
      </c>
      <c r="G53" s="19" t="s">
        <v>283</v>
      </c>
      <c r="H53" s="14" t="s">
        <v>283</v>
      </c>
      <c r="I53" s="14" t="s">
        <v>283</v>
      </c>
      <c r="J53" s="14" t="s">
        <v>283</v>
      </c>
      <c r="K53" s="14" t="s">
        <v>283</v>
      </c>
      <c r="L53" s="14" t="s">
        <v>283</v>
      </c>
      <c r="M53" s="14" t="s">
        <v>283</v>
      </c>
    </row>
    <row r="54" spans="1:13" x14ac:dyDescent="0.25">
      <c r="A54" s="13" t="s">
        <v>236</v>
      </c>
      <c r="B54" s="13">
        <v>20</v>
      </c>
      <c r="C54" s="13">
        <v>36014396</v>
      </c>
      <c r="D54" s="13">
        <v>36031805</v>
      </c>
      <c r="E54" s="13">
        <v>60</v>
      </c>
      <c r="F54" s="19" t="s">
        <v>283</v>
      </c>
      <c r="G54" s="19" t="s">
        <v>283</v>
      </c>
      <c r="H54" s="14" t="s">
        <v>283</v>
      </c>
      <c r="I54" s="14" t="s">
        <v>283</v>
      </c>
      <c r="J54" s="14" t="s">
        <v>283</v>
      </c>
      <c r="K54" s="14" t="s">
        <v>283</v>
      </c>
      <c r="L54" s="14" t="s">
        <v>283</v>
      </c>
      <c r="M54" s="14" t="s">
        <v>283</v>
      </c>
    </row>
    <row r="55" spans="1:13" x14ac:dyDescent="0.25">
      <c r="A55" s="13" t="s">
        <v>237</v>
      </c>
      <c r="B55" s="13">
        <v>20</v>
      </c>
      <c r="C55" s="13">
        <v>43248398</v>
      </c>
      <c r="D55" s="13">
        <v>43264996</v>
      </c>
      <c r="E55" s="13">
        <v>48</v>
      </c>
      <c r="F55" s="19" t="s">
        <v>283</v>
      </c>
      <c r="G55" s="19" t="s">
        <v>283</v>
      </c>
      <c r="H55" s="14" t="s">
        <v>283</v>
      </c>
      <c r="I55" s="14" t="s">
        <v>283</v>
      </c>
      <c r="J55" s="14" t="s">
        <v>283</v>
      </c>
      <c r="K55" s="14" t="s">
        <v>283</v>
      </c>
      <c r="L55" s="14" t="s">
        <v>283</v>
      </c>
      <c r="M55" s="14" t="s">
        <v>283</v>
      </c>
    </row>
    <row r="56" spans="1:13" x14ac:dyDescent="0.25">
      <c r="A56" s="13" t="s">
        <v>238</v>
      </c>
      <c r="B56" s="13">
        <v>22</v>
      </c>
      <c r="C56" s="13">
        <v>50277262</v>
      </c>
      <c r="D56" s="13">
        <v>50280886</v>
      </c>
      <c r="E56" s="13">
        <v>86</v>
      </c>
      <c r="F56" s="19" t="s">
        <v>283</v>
      </c>
      <c r="G56" s="19" t="s">
        <v>283</v>
      </c>
      <c r="H56" s="14" t="s">
        <v>283</v>
      </c>
      <c r="I56" s="14" t="s">
        <v>283</v>
      </c>
      <c r="J56" s="14" t="s">
        <v>283</v>
      </c>
      <c r="K56" s="14" t="s">
        <v>283</v>
      </c>
      <c r="L56" s="14" t="s">
        <v>283</v>
      </c>
      <c r="M56" s="14" t="s">
        <v>283</v>
      </c>
    </row>
    <row r="57" spans="1:13" x14ac:dyDescent="0.25">
      <c r="A57" s="13" t="s">
        <v>239</v>
      </c>
      <c r="B57" s="13">
        <v>22</v>
      </c>
      <c r="C57" s="13">
        <v>50961946</v>
      </c>
      <c r="D57" s="13">
        <v>50962969</v>
      </c>
      <c r="E57" s="13">
        <v>20</v>
      </c>
      <c r="F57" s="19" t="s">
        <v>283</v>
      </c>
      <c r="G57" s="19" t="s">
        <v>283</v>
      </c>
      <c r="H57" s="14" t="s">
        <v>283</v>
      </c>
      <c r="I57" s="14" t="s">
        <v>283</v>
      </c>
      <c r="J57" s="14" t="s">
        <v>283</v>
      </c>
      <c r="K57" s="14" t="s">
        <v>283</v>
      </c>
      <c r="L57" s="14" t="s">
        <v>283</v>
      </c>
      <c r="M57" s="14" t="s">
        <v>283</v>
      </c>
    </row>
    <row r="58" spans="1:13" x14ac:dyDescent="0.25">
      <c r="A58" s="13" t="s">
        <v>240</v>
      </c>
      <c r="B58" s="13">
        <v>22</v>
      </c>
      <c r="C58" s="13">
        <v>51063547</v>
      </c>
      <c r="D58" s="13">
        <v>51066242</v>
      </c>
      <c r="E58" s="13">
        <v>44</v>
      </c>
      <c r="F58" s="19" t="s">
        <v>283</v>
      </c>
      <c r="G58" s="19" t="s">
        <v>283</v>
      </c>
      <c r="H58" s="14" t="s">
        <v>283</v>
      </c>
      <c r="I58" s="14" t="s">
        <v>283</v>
      </c>
      <c r="J58" s="14" t="s">
        <v>283</v>
      </c>
      <c r="K58" s="14" t="s">
        <v>283</v>
      </c>
      <c r="L58" s="14" t="s">
        <v>283</v>
      </c>
      <c r="M58" s="14" t="s">
        <v>283</v>
      </c>
    </row>
    <row r="59" spans="1:13" x14ac:dyDescent="0.25">
      <c r="A59" s="13" t="s">
        <v>241</v>
      </c>
      <c r="B59" s="13" t="s">
        <v>286</v>
      </c>
      <c r="C59" s="13">
        <v>39911336</v>
      </c>
      <c r="D59" s="13">
        <v>39937205</v>
      </c>
      <c r="E59" s="13">
        <v>156</v>
      </c>
      <c r="F59" s="19" t="s">
        <v>283</v>
      </c>
      <c r="G59" s="19" t="s">
        <v>283</v>
      </c>
      <c r="H59" s="14" t="s">
        <v>283</v>
      </c>
      <c r="I59" s="14" t="s">
        <v>283</v>
      </c>
      <c r="J59" s="14" t="s">
        <v>283</v>
      </c>
      <c r="K59" s="14" t="s">
        <v>283</v>
      </c>
      <c r="L59" s="14" t="s">
        <v>283</v>
      </c>
      <c r="M59" s="14" t="s">
        <v>283</v>
      </c>
    </row>
    <row r="60" spans="1:13" x14ac:dyDescent="0.25">
      <c r="A60" s="13" t="s">
        <v>242</v>
      </c>
      <c r="B60" s="13" t="s">
        <v>286</v>
      </c>
      <c r="C60" s="13">
        <v>66764935</v>
      </c>
      <c r="D60" s="13">
        <v>66943790</v>
      </c>
      <c r="E60" s="13">
        <v>70</v>
      </c>
      <c r="F60" s="19" t="s">
        <v>283</v>
      </c>
      <c r="G60" s="19" t="s">
        <v>283</v>
      </c>
      <c r="H60" s="14" t="s">
        <v>283</v>
      </c>
      <c r="I60" s="14" t="s">
        <v>283</v>
      </c>
      <c r="J60" s="14" t="s">
        <v>283</v>
      </c>
      <c r="K60" s="14" t="s">
        <v>283</v>
      </c>
      <c r="L60" s="14" t="s">
        <v>283</v>
      </c>
      <c r="M60" s="14" t="s">
        <v>283</v>
      </c>
    </row>
    <row r="61" spans="1:13" x14ac:dyDescent="0.25">
      <c r="A61" s="13" t="s">
        <v>243</v>
      </c>
      <c r="B61" s="13" t="s">
        <v>286</v>
      </c>
      <c r="C61" s="13">
        <v>146993694</v>
      </c>
      <c r="D61" s="13">
        <v>147030466</v>
      </c>
      <c r="E61" s="13">
        <v>78</v>
      </c>
      <c r="F61" s="19" t="s">
        <v>283</v>
      </c>
      <c r="G61" s="19" t="s">
        <v>283</v>
      </c>
      <c r="H61" s="14" t="s">
        <v>283</v>
      </c>
      <c r="I61" s="14" t="s">
        <v>283</v>
      </c>
      <c r="J61" s="14" t="s">
        <v>283</v>
      </c>
      <c r="K61" s="14" t="s">
        <v>283</v>
      </c>
      <c r="L61" s="14" t="s">
        <v>283</v>
      </c>
      <c r="M61" s="14" t="s">
        <v>283</v>
      </c>
    </row>
    <row r="62" spans="1:13" x14ac:dyDescent="0.25">
      <c r="A62" s="20">
        <f>SUBTOTAL(103,A2:A61)</f>
        <v>60</v>
      </c>
      <c r="B62" s="18"/>
      <c r="C62" s="18"/>
      <c r="D62" s="18"/>
      <c r="E62" s="18">
        <f>SUBTOTAL(109,E2:E61)</f>
        <v>5512</v>
      </c>
      <c r="F62" s="21"/>
      <c r="G62" s="21"/>
      <c r="H62" s="22"/>
      <c r="I62" s="22"/>
      <c r="J62" s="22"/>
      <c r="K62" s="22"/>
      <c r="L62" s="22"/>
      <c r="M62" s="22"/>
    </row>
    <row r="63" spans="1:13" x14ac:dyDescent="0.25">
      <c r="A63" s="23"/>
      <c r="B63" s="13"/>
      <c r="C63" s="13"/>
      <c r="D63" s="13"/>
      <c r="E63" s="24"/>
      <c r="F63" s="13"/>
      <c r="G63" s="13"/>
    </row>
    <row r="64" spans="1:13" x14ac:dyDescent="0.25">
      <c r="A64" s="13"/>
      <c r="B64" s="13"/>
      <c r="C64" s="13"/>
      <c r="D64" s="13"/>
      <c r="E64" s="13"/>
      <c r="F64" s="13"/>
      <c r="G64" s="13"/>
    </row>
  </sheetData>
  <pageMargins left="0.7" right="0.7" top="0.75" bottom="0.75" header="0.3" footer="0.3"/>
  <legacy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6"/>
  <sheetViews>
    <sheetView workbookViewId="0">
      <selection activeCell="G38" sqref="G38"/>
    </sheetView>
  </sheetViews>
  <sheetFormatPr defaultRowHeight="15" x14ac:dyDescent="0.25"/>
  <cols>
    <col min="1" max="1" width="9" style="11" bestFit="1" customWidth="1"/>
    <col min="2" max="2" width="12.140625" style="11" bestFit="1" customWidth="1"/>
    <col min="3" max="3" width="12.140625" style="11" customWidth="1"/>
    <col min="4" max="4" width="11.5703125" style="11" bestFit="1" customWidth="1"/>
    <col min="5" max="5" width="13.85546875" style="11" bestFit="1" customWidth="1"/>
    <col min="6" max="6" width="12.7109375" style="11" bestFit="1" customWidth="1"/>
    <col min="7" max="7" width="25.7109375" style="11" bestFit="1" customWidth="1"/>
    <col min="8" max="8" width="27.5703125" style="11" bestFit="1" customWidth="1"/>
    <col min="9" max="16384" width="9.140625" style="11"/>
  </cols>
  <sheetData>
    <row r="1" spans="1:8" x14ac:dyDescent="0.25">
      <c r="A1" s="34" t="s">
        <v>149</v>
      </c>
      <c r="B1" s="34" t="s">
        <v>150</v>
      </c>
      <c r="C1" s="34" t="s">
        <v>94</v>
      </c>
      <c r="D1" s="34" t="s">
        <v>151</v>
      </c>
      <c r="E1" s="34" t="s">
        <v>152</v>
      </c>
      <c r="F1" s="34" t="s">
        <v>153</v>
      </c>
      <c r="G1" s="34" t="s">
        <v>183</v>
      </c>
      <c r="H1" s="34" t="s">
        <v>184</v>
      </c>
    </row>
    <row r="2" spans="1:8" x14ac:dyDescent="0.25">
      <c r="A2" s="11" t="s">
        <v>154</v>
      </c>
      <c r="B2" s="11" t="s">
        <v>155</v>
      </c>
      <c r="C2" s="11" t="s">
        <v>95</v>
      </c>
      <c r="D2" s="25">
        <v>3408238</v>
      </c>
      <c r="E2" s="25">
        <v>2498770</v>
      </c>
      <c r="F2" s="26">
        <f>E2/D2</f>
        <v>0.73315595917890708</v>
      </c>
      <c r="G2" s="11">
        <v>1401</v>
      </c>
      <c r="H2" s="11">
        <v>1349</v>
      </c>
    </row>
    <row r="3" spans="1:8" x14ac:dyDescent="0.25">
      <c r="A3" s="11" t="s">
        <v>154</v>
      </c>
      <c r="B3" s="11" t="s">
        <v>156</v>
      </c>
      <c r="C3" s="11" t="s">
        <v>95</v>
      </c>
      <c r="D3" s="25">
        <v>3756530</v>
      </c>
      <c r="E3" s="25">
        <v>2866255</v>
      </c>
      <c r="F3" s="26">
        <f t="shared" ref="F3:F25" si="0">E3/D3</f>
        <v>0.76300601885250485</v>
      </c>
      <c r="G3" s="11">
        <v>1607</v>
      </c>
      <c r="H3" s="11">
        <v>1507</v>
      </c>
    </row>
    <row r="4" spans="1:8" x14ac:dyDescent="0.25">
      <c r="A4" s="11" t="s">
        <v>154</v>
      </c>
      <c r="B4" s="11" t="s">
        <v>157</v>
      </c>
      <c r="C4" s="11" t="s">
        <v>95</v>
      </c>
      <c r="D4" s="25">
        <v>3396126</v>
      </c>
      <c r="E4" s="25">
        <v>2795587</v>
      </c>
      <c r="F4" s="26">
        <f t="shared" si="0"/>
        <v>0.82316939948635592</v>
      </c>
      <c r="G4" s="11">
        <v>1567</v>
      </c>
      <c r="H4" s="11">
        <v>1438</v>
      </c>
    </row>
    <row r="5" spans="1:8" x14ac:dyDescent="0.25">
      <c r="A5" s="11" t="s">
        <v>154</v>
      </c>
      <c r="B5" s="11" t="s">
        <v>158</v>
      </c>
      <c r="C5" s="11" t="s">
        <v>95</v>
      </c>
      <c r="D5" s="25">
        <v>4084872</v>
      </c>
      <c r="E5" s="25">
        <v>3340752</v>
      </c>
      <c r="F5" s="26">
        <f t="shared" si="0"/>
        <v>0.81783517329306765</v>
      </c>
      <c r="G5" s="11">
        <v>1873</v>
      </c>
      <c r="H5" s="11">
        <v>1819</v>
      </c>
    </row>
    <row r="6" spans="1:8" x14ac:dyDescent="0.25">
      <c r="A6" s="11" t="s">
        <v>154</v>
      </c>
      <c r="B6" s="11" t="s">
        <v>159</v>
      </c>
      <c r="C6" s="11" t="s">
        <v>95</v>
      </c>
      <c r="D6" s="25">
        <v>3350588</v>
      </c>
      <c r="E6" s="25">
        <v>2758689</v>
      </c>
      <c r="F6" s="26">
        <f t="shared" si="0"/>
        <v>0.82334473829668109</v>
      </c>
      <c r="G6" s="11">
        <v>1547</v>
      </c>
      <c r="H6" s="11">
        <v>1377</v>
      </c>
    </row>
    <row r="7" spans="1:8" x14ac:dyDescent="0.25">
      <c r="A7" s="11" t="s">
        <v>154</v>
      </c>
      <c r="B7" s="11" t="s">
        <v>160</v>
      </c>
      <c r="C7" s="11" t="s">
        <v>95</v>
      </c>
      <c r="D7" s="25">
        <v>3672976</v>
      </c>
      <c r="E7" s="25">
        <v>3076861</v>
      </c>
      <c r="F7" s="26">
        <f t="shared" si="0"/>
        <v>0.83770245163594859</v>
      </c>
      <c r="G7" s="11">
        <v>1725</v>
      </c>
      <c r="H7" s="11">
        <v>1598</v>
      </c>
    </row>
    <row r="8" spans="1:8" x14ac:dyDescent="0.25">
      <c r="A8" s="11" t="s">
        <v>154</v>
      </c>
      <c r="B8" s="11" t="s">
        <v>161</v>
      </c>
      <c r="C8" s="11" t="s">
        <v>95</v>
      </c>
      <c r="D8" s="25">
        <v>3415600</v>
      </c>
      <c r="E8" s="25">
        <v>2684380</v>
      </c>
      <c r="F8" s="26">
        <f t="shared" si="0"/>
        <v>0.78591755474879965</v>
      </c>
      <c r="G8" s="11">
        <v>1505</v>
      </c>
      <c r="H8" s="11">
        <v>1317</v>
      </c>
    </row>
    <row r="9" spans="1:8" x14ac:dyDescent="0.25">
      <c r="A9" s="11" t="s">
        <v>154</v>
      </c>
      <c r="B9" s="11" t="s">
        <v>162</v>
      </c>
      <c r="C9" s="11" t="s">
        <v>95</v>
      </c>
      <c r="D9" s="25">
        <v>3925054</v>
      </c>
      <c r="E9" s="25">
        <v>3203010</v>
      </c>
      <c r="F9" s="26">
        <f t="shared" si="0"/>
        <v>0.81604227610626501</v>
      </c>
      <c r="G9" s="11">
        <v>1796</v>
      </c>
      <c r="H9" s="11">
        <v>1636</v>
      </c>
    </row>
    <row r="10" spans="1:8" x14ac:dyDescent="0.25">
      <c r="A10" s="11" t="s">
        <v>154</v>
      </c>
      <c r="B10" s="11" t="s">
        <v>163</v>
      </c>
      <c r="C10" s="11" t="s">
        <v>95</v>
      </c>
      <c r="D10" s="25">
        <v>4115412</v>
      </c>
      <c r="E10" s="25">
        <v>3370363</v>
      </c>
      <c r="F10" s="26">
        <f t="shared" si="0"/>
        <v>0.8189612607437603</v>
      </c>
      <c r="G10" s="11">
        <v>1890</v>
      </c>
      <c r="H10" s="11">
        <v>1714</v>
      </c>
    </row>
    <row r="11" spans="1:8" x14ac:dyDescent="0.25">
      <c r="A11" s="11" t="s">
        <v>154</v>
      </c>
      <c r="B11" s="11" t="s">
        <v>164</v>
      </c>
      <c r="C11" s="11" t="s">
        <v>95</v>
      </c>
      <c r="D11" s="25">
        <v>4004254</v>
      </c>
      <c r="E11" s="25">
        <v>3272393</v>
      </c>
      <c r="F11" s="26">
        <f t="shared" si="0"/>
        <v>0.81722912682362303</v>
      </c>
      <c r="G11" s="11">
        <v>1835</v>
      </c>
      <c r="H11" s="11">
        <v>1646</v>
      </c>
    </row>
    <row r="12" spans="1:8" x14ac:dyDescent="0.25">
      <c r="A12" s="11" t="s">
        <v>154</v>
      </c>
      <c r="B12" s="11" t="s">
        <v>165</v>
      </c>
      <c r="C12" s="11" t="s">
        <v>95</v>
      </c>
      <c r="D12" s="25">
        <v>4682812</v>
      </c>
      <c r="E12" s="25">
        <v>3649958</v>
      </c>
      <c r="F12" s="26">
        <f t="shared" si="0"/>
        <v>0.77943722703367124</v>
      </c>
      <c r="G12" s="11">
        <v>2047</v>
      </c>
      <c r="H12" s="11">
        <v>1968</v>
      </c>
    </row>
    <row r="13" spans="1:8" x14ac:dyDescent="0.25">
      <c r="A13" s="11" t="s">
        <v>154</v>
      </c>
      <c r="B13" s="11" t="s">
        <v>166</v>
      </c>
      <c r="C13" s="11" t="s">
        <v>95</v>
      </c>
      <c r="D13" s="25">
        <v>3595842</v>
      </c>
      <c r="E13" s="25">
        <v>3043100</v>
      </c>
      <c r="F13" s="26">
        <f t="shared" si="0"/>
        <v>0.84628301243491788</v>
      </c>
      <c r="G13" s="11">
        <v>1706</v>
      </c>
      <c r="H13" s="11">
        <v>1545</v>
      </c>
    </row>
    <row r="14" spans="1:8" x14ac:dyDescent="0.25">
      <c r="A14" s="11" t="s">
        <v>167</v>
      </c>
      <c r="B14" s="11" t="s">
        <v>155</v>
      </c>
      <c r="C14" s="11" t="s">
        <v>95</v>
      </c>
      <c r="D14" s="25">
        <v>1398300</v>
      </c>
      <c r="E14" s="25">
        <v>1206043</v>
      </c>
      <c r="F14" s="26">
        <f t="shared" si="0"/>
        <v>0.86250661517557037</v>
      </c>
      <c r="G14" s="11">
        <v>676</v>
      </c>
      <c r="H14" s="11">
        <v>609</v>
      </c>
    </row>
    <row r="15" spans="1:8" x14ac:dyDescent="0.25">
      <c r="A15" s="11" t="s">
        <v>167</v>
      </c>
      <c r="B15" s="11" t="s">
        <v>156</v>
      </c>
      <c r="C15" s="11" t="s">
        <v>95</v>
      </c>
      <c r="D15" s="25">
        <v>1355966</v>
      </c>
      <c r="E15" s="25">
        <v>1138966</v>
      </c>
      <c r="F15" s="26">
        <f t="shared" si="0"/>
        <v>0.83996648883526581</v>
      </c>
      <c r="G15" s="11">
        <v>638</v>
      </c>
      <c r="H15" s="11">
        <v>544</v>
      </c>
    </row>
    <row r="16" spans="1:8" x14ac:dyDescent="0.25">
      <c r="A16" s="11" t="s">
        <v>167</v>
      </c>
      <c r="B16" s="11" t="s">
        <v>157</v>
      </c>
      <c r="C16" s="11" t="s">
        <v>95</v>
      </c>
      <c r="D16" s="25">
        <v>1369618</v>
      </c>
      <c r="E16" s="25">
        <v>1132264</v>
      </c>
      <c r="F16" s="26">
        <f t="shared" si="0"/>
        <v>0.82670058366639454</v>
      </c>
      <c r="G16" s="11">
        <v>635</v>
      </c>
      <c r="H16" s="11">
        <v>573</v>
      </c>
    </row>
    <row r="17" spans="1:8" x14ac:dyDescent="0.25">
      <c r="A17" s="11" t="s">
        <v>167</v>
      </c>
      <c r="B17" s="11" t="s">
        <v>158</v>
      </c>
      <c r="C17" s="11" t="s">
        <v>95</v>
      </c>
      <c r="D17" s="25">
        <v>1453334</v>
      </c>
      <c r="E17" s="25">
        <v>1241933</v>
      </c>
      <c r="F17" s="26">
        <f t="shared" si="0"/>
        <v>0.85454066305474174</v>
      </c>
      <c r="G17" s="11">
        <v>696</v>
      </c>
      <c r="H17" s="11">
        <v>631</v>
      </c>
    </row>
    <row r="18" spans="1:8" x14ac:dyDescent="0.25">
      <c r="A18" s="11" t="s">
        <v>167</v>
      </c>
      <c r="B18" s="11" t="s">
        <v>159</v>
      </c>
      <c r="C18" s="11" t="s">
        <v>95</v>
      </c>
      <c r="D18" s="25">
        <v>1339074</v>
      </c>
      <c r="E18" s="25">
        <v>1018584</v>
      </c>
      <c r="F18" s="26">
        <f t="shared" si="0"/>
        <v>0.76066296560160229</v>
      </c>
      <c r="G18" s="11">
        <v>571</v>
      </c>
      <c r="H18" s="11">
        <v>515</v>
      </c>
    </row>
    <row r="19" spans="1:8" x14ac:dyDescent="0.25">
      <c r="A19" s="11" t="s">
        <v>167</v>
      </c>
      <c r="B19" s="11" t="s">
        <v>160</v>
      </c>
      <c r="C19" s="11" t="s">
        <v>95</v>
      </c>
      <c r="D19" s="25">
        <v>1366236</v>
      </c>
      <c r="E19" s="25">
        <v>1007431</v>
      </c>
      <c r="F19" s="26">
        <f t="shared" si="0"/>
        <v>0.73737699782468036</v>
      </c>
      <c r="G19" s="11">
        <v>565</v>
      </c>
      <c r="H19" s="11">
        <v>514</v>
      </c>
    </row>
    <row r="20" spans="1:8" x14ac:dyDescent="0.25">
      <c r="A20" s="11" t="s">
        <v>167</v>
      </c>
      <c r="B20" s="27" t="s">
        <v>161</v>
      </c>
      <c r="C20" s="11" t="s">
        <v>95</v>
      </c>
      <c r="D20" s="25">
        <v>1393466</v>
      </c>
      <c r="E20" s="25">
        <v>1120937</v>
      </c>
      <c r="F20" s="26">
        <f t="shared" si="0"/>
        <v>0.80442364578683656</v>
      </c>
      <c r="G20" s="11">
        <v>628</v>
      </c>
      <c r="H20" s="11">
        <v>586</v>
      </c>
    </row>
    <row r="21" spans="1:8" x14ac:dyDescent="0.25">
      <c r="A21" s="11" t="s">
        <v>167</v>
      </c>
      <c r="B21" s="11" t="s">
        <v>162</v>
      </c>
      <c r="C21" s="11" t="s">
        <v>95</v>
      </c>
      <c r="D21" s="25">
        <v>1379842</v>
      </c>
      <c r="E21" s="25">
        <v>1097410</v>
      </c>
      <c r="F21" s="26">
        <f t="shared" si="0"/>
        <v>0.79531569556514436</v>
      </c>
      <c r="G21" s="11">
        <v>615</v>
      </c>
      <c r="H21" s="11">
        <v>587</v>
      </c>
    </row>
    <row r="22" spans="1:8" x14ac:dyDescent="0.25">
      <c r="A22" s="11" t="s">
        <v>167</v>
      </c>
      <c r="B22" s="11" t="s">
        <v>163</v>
      </c>
      <c r="C22" s="11" t="s">
        <v>95</v>
      </c>
      <c r="D22" s="25">
        <v>1320338</v>
      </c>
      <c r="E22" s="25">
        <v>1111845</v>
      </c>
      <c r="F22" s="26">
        <f t="shared" si="0"/>
        <v>0.84209119180088732</v>
      </c>
      <c r="G22" s="11">
        <v>623</v>
      </c>
      <c r="H22" s="11">
        <v>605</v>
      </c>
    </row>
    <row r="23" spans="1:8" x14ac:dyDescent="0.25">
      <c r="A23" s="11" t="s">
        <v>167</v>
      </c>
      <c r="B23" s="11" t="s">
        <v>164</v>
      </c>
      <c r="C23" s="11" t="s">
        <v>95</v>
      </c>
      <c r="D23" s="25">
        <v>1784626</v>
      </c>
      <c r="E23" s="25">
        <v>1467862</v>
      </c>
      <c r="F23" s="26">
        <f t="shared" si="0"/>
        <v>0.82250398682973347</v>
      </c>
      <c r="G23" s="11">
        <v>823</v>
      </c>
      <c r="H23" s="11">
        <v>815</v>
      </c>
    </row>
    <row r="24" spans="1:8" x14ac:dyDescent="0.25">
      <c r="A24" s="11" t="s">
        <v>167</v>
      </c>
      <c r="B24" s="27" t="s">
        <v>165</v>
      </c>
      <c r="C24" s="11" t="s">
        <v>95</v>
      </c>
      <c r="D24" s="25">
        <v>1844396</v>
      </c>
      <c r="E24" s="25">
        <v>1583625</v>
      </c>
      <c r="F24" s="26">
        <f t="shared" si="0"/>
        <v>0.85861441902931912</v>
      </c>
      <c r="G24" s="11">
        <v>888</v>
      </c>
      <c r="H24" s="11">
        <v>854</v>
      </c>
    </row>
    <row r="25" spans="1:8" x14ac:dyDescent="0.25">
      <c r="A25" s="12" t="s">
        <v>167</v>
      </c>
      <c r="B25" s="12" t="s">
        <v>166</v>
      </c>
      <c r="C25" s="11" t="s">
        <v>95</v>
      </c>
      <c r="D25" s="28">
        <v>1722504</v>
      </c>
      <c r="E25" s="28">
        <v>1399193</v>
      </c>
      <c r="F25" s="29">
        <f t="shared" si="0"/>
        <v>0.81230174211496753</v>
      </c>
      <c r="G25" s="12">
        <v>784</v>
      </c>
      <c r="H25" s="12">
        <v>754</v>
      </c>
    </row>
    <row r="26" spans="1:8" x14ac:dyDescent="0.25">
      <c r="A26" s="11" t="s">
        <v>172</v>
      </c>
      <c r="B26" s="11" t="s">
        <v>178</v>
      </c>
      <c r="C26" s="11" t="s">
        <v>181</v>
      </c>
      <c r="D26" s="25">
        <v>2676952</v>
      </c>
      <c r="E26" s="25">
        <v>2519711</v>
      </c>
      <c r="F26" s="26">
        <f t="shared" ref="F26:F35" si="1">E26/D26</f>
        <v>0.94126118062632425</v>
      </c>
      <c r="G26" s="11">
        <v>914</v>
      </c>
      <c r="H26" s="11">
        <v>826</v>
      </c>
    </row>
    <row r="27" spans="1:8" x14ac:dyDescent="0.25">
      <c r="A27" s="11" t="s">
        <v>172</v>
      </c>
      <c r="B27" s="11" t="s">
        <v>179</v>
      </c>
      <c r="C27" s="11" t="s">
        <v>181</v>
      </c>
      <c r="D27" s="25">
        <v>2732224</v>
      </c>
      <c r="E27" s="25">
        <v>2594949</v>
      </c>
      <c r="F27" s="26">
        <f t="shared" si="1"/>
        <v>0.9497570477383992</v>
      </c>
      <c r="G27" s="11">
        <v>941</v>
      </c>
      <c r="H27" s="11">
        <v>856</v>
      </c>
    </row>
    <row r="28" spans="1:8" x14ac:dyDescent="0.25">
      <c r="A28" s="11" t="s">
        <v>172</v>
      </c>
      <c r="B28" s="11" t="s">
        <v>176</v>
      </c>
      <c r="C28" s="11" t="s">
        <v>181</v>
      </c>
      <c r="D28" s="25">
        <v>2695344</v>
      </c>
      <c r="E28" s="25">
        <v>2538864</v>
      </c>
      <c r="F28" s="26">
        <f t="shared" si="1"/>
        <v>0.94194433066799632</v>
      </c>
      <c r="G28" s="11">
        <v>921</v>
      </c>
      <c r="H28" s="11">
        <v>783</v>
      </c>
    </row>
    <row r="29" spans="1:8" x14ac:dyDescent="0.25">
      <c r="A29" s="11" t="s">
        <v>172</v>
      </c>
      <c r="B29" s="11" t="s">
        <v>180</v>
      </c>
      <c r="C29" s="11" t="s">
        <v>181</v>
      </c>
      <c r="D29" s="25">
        <v>2580124</v>
      </c>
      <c r="E29" s="25">
        <v>2445221</v>
      </c>
      <c r="F29" s="26">
        <f t="shared" si="1"/>
        <v>0.94771452844902027</v>
      </c>
      <c r="G29" s="11">
        <v>887</v>
      </c>
      <c r="H29" s="11">
        <v>790</v>
      </c>
    </row>
    <row r="30" spans="1:8" x14ac:dyDescent="0.25">
      <c r="A30" s="11" t="s">
        <v>172</v>
      </c>
      <c r="B30" s="11" t="s">
        <v>173</v>
      </c>
      <c r="C30" s="11" t="s">
        <v>181</v>
      </c>
      <c r="D30" s="25">
        <v>2596718</v>
      </c>
      <c r="E30" s="25">
        <v>2416995</v>
      </c>
      <c r="F30" s="26">
        <f t="shared" si="1"/>
        <v>0.93078840289935216</v>
      </c>
      <c r="G30" s="11">
        <v>876</v>
      </c>
      <c r="H30" s="11">
        <v>760</v>
      </c>
    </row>
    <row r="31" spans="1:8" x14ac:dyDescent="0.25">
      <c r="A31" s="11" t="s">
        <v>172</v>
      </c>
      <c r="B31" s="11" t="s">
        <v>175</v>
      </c>
      <c r="C31" s="11" t="s">
        <v>181</v>
      </c>
      <c r="D31" s="25">
        <v>2478046</v>
      </c>
      <c r="E31" s="25">
        <v>2341273</v>
      </c>
      <c r="F31" s="26">
        <f t="shared" si="1"/>
        <v>0.94480610932968956</v>
      </c>
      <c r="G31" s="11">
        <v>849</v>
      </c>
      <c r="H31" s="11">
        <v>748</v>
      </c>
    </row>
    <row r="32" spans="1:8" x14ac:dyDescent="0.25">
      <c r="A32" s="11" t="s">
        <v>172</v>
      </c>
      <c r="B32" s="27" t="s">
        <v>161</v>
      </c>
      <c r="C32" s="11" t="s">
        <v>181</v>
      </c>
      <c r="D32" s="25">
        <v>1966666</v>
      </c>
      <c r="E32" s="25">
        <v>1858355</v>
      </c>
      <c r="F32" s="26">
        <f t="shared" si="1"/>
        <v>0.94492659150053948</v>
      </c>
      <c r="G32" s="11">
        <v>674</v>
      </c>
      <c r="H32" s="11">
        <v>597</v>
      </c>
    </row>
    <row r="33" spans="1:8" x14ac:dyDescent="0.25">
      <c r="A33" s="11" t="s">
        <v>172</v>
      </c>
      <c r="B33" s="11" t="s">
        <v>177</v>
      </c>
      <c r="C33" s="11" t="s">
        <v>181</v>
      </c>
      <c r="D33" s="25">
        <v>3006374</v>
      </c>
      <c r="E33" s="25">
        <v>2846699</v>
      </c>
      <c r="F33" s="26">
        <f t="shared" si="1"/>
        <v>0.94688784562399753</v>
      </c>
      <c r="G33" s="11">
        <v>1032</v>
      </c>
      <c r="H33" s="11">
        <v>913</v>
      </c>
    </row>
    <row r="34" spans="1:8" x14ac:dyDescent="0.25">
      <c r="A34" s="11" t="s">
        <v>172</v>
      </c>
      <c r="B34" s="11" t="s">
        <v>182</v>
      </c>
      <c r="C34" s="11" t="s">
        <v>181</v>
      </c>
      <c r="D34" s="25">
        <v>2837506</v>
      </c>
      <c r="E34" s="25">
        <v>2689292</v>
      </c>
      <c r="F34" s="26">
        <f t="shared" si="1"/>
        <v>0.94776610163996133</v>
      </c>
      <c r="G34" s="11">
        <v>975</v>
      </c>
      <c r="H34" s="11">
        <v>919</v>
      </c>
    </row>
    <row r="35" spans="1:8" x14ac:dyDescent="0.25">
      <c r="A35" s="11" t="s">
        <v>172</v>
      </c>
      <c r="B35" s="27" t="s">
        <v>174</v>
      </c>
      <c r="C35" s="11" t="s">
        <v>181</v>
      </c>
      <c r="D35" s="25">
        <v>3504472</v>
      </c>
      <c r="E35" s="25">
        <v>3265671</v>
      </c>
      <c r="F35" s="26">
        <f t="shared" si="1"/>
        <v>0.93185820859747204</v>
      </c>
      <c r="G35" s="11">
        <v>1184</v>
      </c>
      <c r="H35" s="11">
        <v>1009</v>
      </c>
    </row>
    <row r="36" spans="1:8" x14ac:dyDescent="0.25">
      <c r="A36" s="30">
        <f>SUBTOTAL(103,A2:A35)</f>
        <v>34</v>
      </c>
      <c r="B36" s="30"/>
      <c r="C36" s="30"/>
      <c r="D36" s="32">
        <f>SUM(D2:D35)</f>
        <v>90210430</v>
      </c>
      <c r="E36" s="32">
        <f>SUBTOTAL(109,E2:E35)</f>
        <v>76603241</v>
      </c>
      <c r="F36" s="33">
        <f>SUBTOTAL(101,F2:F35)</f>
        <v>0.85019998649977646</v>
      </c>
      <c r="G36" s="31">
        <f>SUBTOTAL(101,G2:G35)</f>
        <v>1114.5294117647059</v>
      </c>
      <c r="H36" s="31">
        <f>SUBTOTAL(101,H2:H35)</f>
        <v>1020.6470588235294</v>
      </c>
    </row>
  </sheetData>
  <sortState ref="A26:G35">
    <sortCondition ref="B26:B35"/>
  </sortState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 Sequenced</vt:lpstr>
      <vt:lpstr>Panel CNA902Y</vt:lpstr>
      <vt:lpstr>Panel NGHS-991Y</vt:lpstr>
      <vt:lpstr>Sequence Data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t Berlin</dc:creator>
  <cp:lastModifiedBy>Frank Reinecke - QIAGEN</cp:lastModifiedBy>
  <cp:lastPrinted>2012-11-19T15:07:10Z</cp:lastPrinted>
  <dcterms:created xsi:type="dcterms:W3CDTF">2012-06-22T19:24:39Z</dcterms:created>
  <dcterms:modified xsi:type="dcterms:W3CDTF">2014-06-20T14:15:55Z</dcterms:modified>
</cp:coreProperties>
</file>